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1. PhD\0. Palorchestes manuscript\"/>
    </mc:Choice>
  </mc:AlternateContent>
  <xr:revisionPtr revIDLastSave="0" documentId="13_ncr:1_{E210DA3F-3070-4CA6-BDEC-4D9AB54F8BDE}" xr6:coauthVersionLast="43" xr6:coauthVersionMax="43" xr10:uidLastSave="{00000000-0000-0000-0000-000000000000}"/>
  <bookViews>
    <workbookView xWindow="28680" yWindow="-120" windowWidth="29040" windowHeight="15840" tabRatio="305" xr2:uid="{860F6041-AD10-41FA-9BB9-5DCCBB8A5774}"/>
  </bookViews>
  <sheets>
    <sheet name="Body mass estimates" sheetId="1" r:id="rId1"/>
    <sheet name="Extant Sampl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6" i="1" l="1"/>
  <c r="M22" i="1" l="1"/>
  <c r="M24" i="1"/>
  <c r="M25" i="1"/>
  <c r="P22" i="1"/>
  <c r="P24" i="1"/>
  <c r="P25" i="1"/>
  <c r="G24" i="1"/>
  <c r="G25" i="1"/>
  <c r="G22" i="1"/>
  <c r="M7" i="1"/>
  <c r="M9" i="1"/>
  <c r="M11" i="1"/>
  <c r="M12" i="1"/>
  <c r="M13" i="1"/>
  <c r="M16" i="1"/>
  <c r="M19" i="1"/>
  <c r="J5" i="1"/>
  <c r="J7" i="1"/>
  <c r="J9" i="1"/>
  <c r="J10" i="1"/>
  <c r="J12" i="1"/>
  <c r="J13" i="1"/>
  <c r="J15" i="1"/>
  <c r="J18" i="1"/>
  <c r="J4" i="1"/>
  <c r="P7" i="1"/>
  <c r="P9" i="1"/>
  <c r="P12" i="1"/>
  <c r="P13" i="1"/>
  <c r="G9" i="1" l="1"/>
  <c r="G13" i="1"/>
  <c r="G12" i="1"/>
  <c r="G7" i="1"/>
</calcChain>
</file>

<file path=xl/sharedStrings.xml><?xml version="1.0" encoding="utf-8"?>
<sst xmlns="http://schemas.openxmlformats.org/spreadsheetml/2006/main" count="4501" uniqueCount="921">
  <si>
    <t>Taxon</t>
  </si>
  <si>
    <t>Femur specimen #</t>
  </si>
  <si>
    <t>Humerus specimen #</t>
  </si>
  <si>
    <t>SAM P5157</t>
  </si>
  <si>
    <t>SAM P5167</t>
  </si>
  <si>
    <t>QVM 1000GFV445</t>
  </si>
  <si>
    <t>QVM 2000GFV446</t>
  </si>
  <si>
    <t>QVM 1992GFV246</t>
  </si>
  <si>
    <t>TMAG Z3554</t>
  </si>
  <si>
    <t>QVM 1992GFV63</t>
  </si>
  <si>
    <t>SAM P23052</t>
  </si>
  <si>
    <t>AM F106768</t>
  </si>
  <si>
    <t>AM F106761</t>
  </si>
  <si>
    <t>SAM P5027</t>
  </si>
  <si>
    <t>SAM P5021</t>
  </si>
  <si>
    <t>Group</t>
  </si>
  <si>
    <t>QM F41202e</t>
  </si>
  <si>
    <t>Diprotodon optatum</t>
  </si>
  <si>
    <t>Neohelos stirtoni</t>
  </si>
  <si>
    <t>Thylacoleo carnifex</t>
  </si>
  <si>
    <t>Phascolonus gigas</t>
  </si>
  <si>
    <t>Ngapakaldia sp.</t>
  </si>
  <si>
    <t>Minimum circumferences distal to pectoral crest</t>
  </si>
  <si>
    <r>
      <t>Diprotodon optatum</t>
    </r>
    <r>
      <rPr>
        <sz val="11"/>
        <color theme="1"/>
        <rFont val="Calibri"/>
        <family val="2"/>
        <scheme val="minor"/>
      </rPr>
      <t xml:space="preserve"> (mean data from Wroe 2004)</t>
    </r>
  </si>
  <si>
    <t>mean n = 9</t>
  </si>
  <si>
    <t>mean n = 13</t>
  </si>
  <si>
    <r>
      <t>C</t>
    </r>
    <r>
      <rPr>
        <b/>
        <vertAlign val="subscript"/>
        <sz val="11"/>
        <color theme="1"/>
        <rFont val="Calibri"/>
        <family val="2"/>
        <scheme val="minor"/>
      </rPr>
      <t xml:space="preserve">H+F </t>
    </r>
    <r>
      <rPr>
        <b/>
        <sz val="11"/>
        <color theme="1"/>
        <rFont val="Calibri"/>
        <family val="2"/>
        <scheme val="minor"/>
      </rPr>
      <t xml:space="preserve"> (mm)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F</t>
    </r>
    <r>
      <rPr>
        <b/>
        <sz val="11"/>
        <color theme="1"/>
        <rFont val="Calibri"/>
        <family val="2"/>
        <scheme val="minor"/>
      </rPr>
      <t xml:space="preserve">  (mm)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H</t>
    </r>
    <r>
      <rPr>
        <b/>
        <sz val="11"/>
        <color theme="1"/>
        <rFont val="Calibri"/>
        <family val="2"/>
        <scheme val="minor"/>
      </rPr>
      <t xml:space="preserve">  (mm)</t>
    </r>
  </si>
  <si>
    <t>Mass estimate (kg)</t>
  </si>
  <si>
    <t>± ppe 25.6%</t>
  </si>
  <si>
    <t>Humerus equation</t>
  </si>
  <si>
    <t>± ppe 28.6%</t>
  </si>
  <si>
    <t>Femur equation</t>
  </si>
  <si>
    <r>
      <t>logBM=2.671*logC</t>
    </r>
    <r>
      <rPr>
        <vertAlign val="subscript"/>
        <sz val="11"/>
        <color rgb="FF9C0006"/>
        <rFont val="Calibri"/>
        <family val="2"/>
        <scheme val="minor"/>
      </rPr>
      <t>H</t>
    </r>
    <r>
      <rPr>
        <sz val="11"/>
        <color rgb="FF9C0006"/>
        <rFont val="Calibri"/>
        <family val="2"/>
        <scheme val="minor"/>
      </rPr>
      <t>-0.128</t>
    </r>
  </si>
  <si>
    <t>± ppe 33.8%</t>
  </si>
  <si>
    <t>slope</t>
  </si>
  <si>
    <t>intercept</t>
  </si>
  <si>
    <t>R2</t>
  </si>
  <si>
    <t>PPE</t>
  </si>
  <si>
    <t>SEE</t>
  </si>
  <si>
    <t>Equation</t>
  </si>
  <si>
    <t>Propalorchestes sp.</t>
  </si>
  <si>
    <t>Palorchestes azael</t>
  </si>
  <si>
    <t>SAM P55199</t>
  </si>
  <si>
    <t>NMV P159792</t>
  </si>
  <si>
    <t>NMV P157144</t>
  </si>
  <si>
    <t>NHMUK PV OR 46914</t>
  </si>
  <si>
    <t>AM F58870</t>
  </si>
  <si>
    <t>NTM P87115-6</t>
  </si>
  <si>
    <t>NMV P26534</t>
  </si>
  <si>
    <r>
      <t>Humerus equation C</t>
    </r>
    <r>
      <rPr>
        <b/>
        <vertAlign val="subscript"/>
        <sz val="11"/>
        <color rgb="FF9C0006"/>
        <rFont val="Calibri"/>
        <family val="2"/>
        <scheme val="minor"/>
      </rPr>
      <t>H</t>
    </r>
  </si>
  <si>
    <r>
      <t>Femur equation C</t>
    </r>
    <r>
      <rPr>
        <b/>
        <vertAlign val="subscript"/>
        <sz val="11"/>
        <color rgb="FF9C5700"/>
        <rFont val="Calibri"/>
        <family val="2"/>
        <scheme val="minor"/>
      </rPr>
      <t>F</t>
    </r>
  </si>
  <si>
    <r>
      <t>logBM=2.809*logC</t>
    </r>
    <r>
      <rPr>
        <vertAlign val="subscript"/>
        <sz val="11"/>
        <color rgb="FF9C5700"/>
        <rFont val="Calibri"/>
        <family val="2"/>
        <scheme val="minor"/>
      </rPr>
      <t>F</t>
    </r>
    <r>
      <rPr>
        <sz val="11"/>
        <color rgb="FF9C5700"/>
        <rFont val="Calibri"/>
        <family val="2"/>
        <scheme val="minor"/>
      </rPr>
      <t>-0.402</t>
    </r>
  </si>
  <si>
    <r>
      <t>Combined equation C</t>
    </r>
    <r>
      <rPr>
        <b/>
        <vertAlign val="subscript"/>
        <sz val="11"/>
        <color rgb="FF006100"/>
        <rFont val="Calibri"/>
        <family val="2"/>
        <scheme val="minor"/>
      </rPr>
      <t>H+F</t>
    </r>
  </si>
  <si>
    <r>
      <t>logBM=2.752*logC</t>
    </r>
    <r>
      <rPr>
        <vertAlign val="subscript"/>
        <sz val="11"/>
        <color rgb="FF006100"/>
        <rFont val="Calibri"/>
        <family val="2"/>
        <scheme val="minor"/>
      </rPr>
      <t>H+F</t>
    </r>
    <r>
      <rPr>
        <sz val="11"/>
        <color rgb="FF006100"/>
        <rFont val="Calibri"/>
        <family val="2"/>
        <scheme val="minor"/>
      </rPr>
      <t>-1.11</t>
    </r>
  </si>
  <si>
    <t>Combined equation</t>
  </si>
  <si>
    <t>Diprotodontinae</t>
  </si>
  <si>
    <t>Zygomaturinae</t>
  </si>
  <si>
    <t>Thylacoleonidae</t>
  </si>
  <si>
    <t>Vombatidae</t>
  </si>
  <si>
    <t>Palorchestidae</t>
  </si>
  <si>
    <t>Higher Clade</t>
    <phoneticPr fontId="5" type="noConversion"/>
  </si>
  <si>
    <t>Family</t>
  </si>
  <si>
    <t>Species</t>
  </si>
  <si>
    <t>Common Name</t>
  </si>
  <si>
    <t>SP#</t>
    <phoneticPr fontId="5" type="noConversion"/>
  </si>
  <si>
    <t>Body Mass (g)</t>
  </si>
  <si>
    <t>Humerus Circumference</t>
    <phoneticPr fontId="5" type="noConversion"/>
  </si>
  <si>
    <t>Femur Circumference</t>
    <phoneticPr fontId="5" type="noConversion"/>
  </si>
  <si>
    <t>Source</t>
  </si>
  <si>
    <t>Afrotheria</t>
  </si>
  <si>
    <t>Elephantidae</t>
  </si>
  <si>
    <t>Elephas maximus</t>
  </si>
  <si>
    <t>Indian elephant</t>
  </si>
  <si>
    <t>ZMUC 1399</t>
  </si>
  <si>
    <t>Campione &amp; Evans 2012</t>
  </si>
  <si>
    <t>Loxodonta africana</t>
  </si>
  <si>
    <t>African elephant</t>
  </si>
  <si>
    <t>ROM R6000</t>
  </si>
  <si>
    <t>Macroscelididae</t>
  </si>
  <si>
    <t>Petrodromus tetradactylus</t>
  </si>
  <si>
    <t>Four-toed Elephant Shrew</t>
  </si>
  <si>
    <t>ROM 85723</t>
  </si>
  <si>
    <t>Rhynchocyon cirnei</t>
  </si>
  <si>
    <t>Checkered Elephant Shrew</t>
  </si>
  <si>
    <t>ROM 47023</t>
  </si>
  <si>
    <t>Procaviidae</t>
  </si>
  <si>
    <t>Heterohyrax brucei</t>
  </si>
  <si>
    <t>Yellow-spotted Rock Hyrax</t>
  </si>
  <si>
    <t>ROM 64992</t>
  </si>
  <si>
    <t>Amphibia</t>
    <phoneticPr fontId="5" type="noConversion"/>
  </si>
  <si>
    <t>Ambystomatidae</t>
    <phoneticPr fontId="5" type="noConversion"/>
  </si>
  <si>
    <t>Ambystoma tigrinum</t>
  </si>
  <si>
    <t>Tiger salamader</t>
    <phoneticPr fontId="5" type="noConversion"/>
  </si>
  <si>
    <t>ROM R7713</t>
    <phoneticPr fontId="5" type="noConversion"/>
  </si>
  <si>
    <t>Bufonidae</t>
    <phoneticPr fontId="5" type="noConversion"/>
  </si>
  <si>
    <t>Rhinella schneideri</t>
  </si>
  <si>
    <t>Rococo Toad</t>
  </si>
  <si>
    <t>ROM R7877</t>
    <phoneticPr fontId="5" type="noConversion"/>
  </si>
  <si>
    <t>Hylidae</t>
    <phoneticPr fontId="5" type="noConversion"/>
  </si>
  <si>
    <t>Litoria caerulea</t>
  </si>
  <si>
    <t>Australian Green Tree Frog</t>
  </si>
  <si>
    <t>ROM R8261</t>
    <phoneticPr fontId="5" type="noConversion"/>
  </si>
  <si>
    <t>Hylidae</t>
  </si>
  <si>
    <t>Osteopilus septentrionalis</t>
  </si>
  <si>
    <t>Cuban tree frog</t>
    <phoneticPr fontId="5" type="noConversion"/>
  </si>
  <si>
    <t>ROM R2457</t>
    <phoneticPr fontId="5" type="noConversion"/>
  </si>
  <si>
    <t>Leptodactylidae</t>
    <phoneticPr fontId="5" type="noConversion"/>
  </si>
  <si>
    <t>Ceratophrys cranwelli</t>
  </si>
  <si>
    <t>Cranwell's horned frog</t>
  </si>
  <si>
    <t>ROM R8421</t>
    <phoneticPr fontId="5" type="noConversion"/>
  </si>
  <si>
    <t>Lepidobatrachus laevis</t>
  </si>
  <si>
    <t>Wide-mouth frog</t>
    <phoneticPr fontId="5" type="noConversion"/>
  </si>
  <si>
    <t>ROM R8152</t>
    <phoneticPr fontId="5" type="noConversion"/>
  </si>
  <si>
    <t>Microhylidae</t>
  </si>
  <si>
    <t>Dyscophus guineti</t>
  </si>
  <si>
    <t>Tomato frog</t>
    <phoneticPr fontId="5" type="noConversion"/>
  </si>
  <si>
    <t>ROM R7295</t>
    <phoneticPr fontId="5" type="noConversion"/>
  </si>
  <si>
    <t>Pipidae</t>
  </si>
  <si>
    <t>Xenopus laevis</t>
  </si>
  <si>
    <t>African clawed frog</t>
    <phoneticPr fontId="5" type="noConversion"/>
  </si>
  <si>
    <t>ROM R7302</t>
    <phoneticPr fontId="5" type="noConversion"/>
  </si>
  <si>
    <t>Carnivora</t>
  </si>
  <si>
    <t>Canidae</t>
  </si>
  <si>
    <t>Alopex lagopus</t>
  </si>
  <si>
    <t>Arctic Fox</t>
  </si>
  <si>
    <t>ROM 105014</t>
  </si>
  <si>
    <t>Canis latrans</t>
  </si>
  <si>
    <t>Coyote</t>
  </si>
  <si>
    <t>ROM R6654</t>
  </si>
  <si>
    <t>Canis lupus</t>
  </si>
  <si>
    <t>Wolf</t>
  </si>
  <si>
    <t>ROM 101841</t>
  </si>
  <si>
    <t>Cuon alpinus</t>
  </si>
  <si>
    <t>Dhole</t>
  </si>
  <si>
    <t>ROM 105074</t>
  </si>
  <si>
    <t>Nyctereutes procyonoides</t>
  </si>
  <si>
    <t>Racoon Dog</t>
  </si>
  <si>
    <t>ROM 94037</t>
  </si>
  <si>
    <t>Urocyon cinereoargentus</t>
  </si>
  <si>
    <t>Gray fox</t>
  </si>
  <si>
    <t>ROM 14309</t>
  </si>
  <si>
    <t>Vulpes velox</t>
  </si>
  <si>
    <t>Swift Fox</t>
  </si>
  <si>
    <t>ROM 105398</t>
  </si>
  <si>
    <t>Vulpes vulpes</t>
  </si>
  <si>
    <t>Red Fox</t>
  </si>
  <si>
    <t>ROM 28025</t>
  </si>
  <si>
    <t>Vulpes zerda</t>
  </si>
  <si>
    <t>Fennec Fox</t>
  </si>
  <si>
    <t>ROM 91467</t>
  </si>
  <si>
    <t>Felidae</t>
  </si>
  <si>
    <t>Acinonyx jubatus</t>
  </si>
  <si>
    <t>Cheetah</t>
  </si>
  <si>
    <t>ROM 111488</t>
  </si>
  <si>
    <t>Felis catus</t>
  </si>
  <si>
    <t>Domestic cat</t>
  </si>
  <si>
    <t>ZMUC 3629-CH2005</t>
  </si>
  <si>
    <t>Leopardus pardalis</t>
  </si>
  <si>
    <t>Ocelot</t>
  </si>
  <si>
    <t>ZMUC 1111-CH2005</t>
  </si>
  <si>
    <t>Lynx canadensis</t>
  </si>
  <si>
    <t>Canadian Lynx</t>
  </si>
  <si>
    <t>ROM 74772</t>
  </si>
  <si>
    <t>Lynx lynx</t>
  </si>
  <si>
    <t>Eurasian lynx</t>
  </si>
  <si>
    <t>ZMUC 120-CH2005</t>
  </si>
  <si>
    <t>Lynx rufus</t>
  </si>
  <si>
    <t>Bobcat</t>
  </si>
  <si>
    <t>ROM 67947</t>
  </si>
  <si>
    <t>Neofelis nebulosa</t>
  </si>
  <si>
    <t>Cloud lepard</t>
  </si>
  <si>
    <t>AHR1985</t>
  </si>
  <si>
    <t>Panthera leo</t>
  </si>
  <si>
    <t>Lion</t>
  </si>
  <si>
    <t>ZMUC 7231-CH2005</t>
  </si>
  <si>
    <t>Panthera onca</t>
  </si>
  <si>
    <t>Jaguar</t>
  </si>
  <si>
    <t>ZMUC 6221-CH2005</t>
  </si>
  <si>
    <t>Panthera pardus</t>
  </si>
  <si>
    <t>Leopard</t>
  </si>
  <si>
    <t>ZMUC 5661-CH2005</t>
  </si>
  <si>
    <t>Panthera tigris_altaica</t>
  </si>
  <si>
    <t>Siberian tiger</t>
  </si>
  <si>
    <t>ZMUC 5698-CH2005</t>
  </si>
  <si>
    <t>Panthera tigris_tigris</t>
  </si>
  <si>
    <t>Bengal tiger</t>
  </si>
  <si>
    <t>ZMUC 5667-CH2005</t>
  </si>
  <si>
    <t>Panthera unica</t>
  </si>
  <si>
    <t>Snow Leopard</t>
  </si>
  <si>
    <t>ZMUC 6047-CH2005</t>
  </si>
  <si>
    <t>Puma concolor</t>
  </si>
  <si>
    <t>Cougar</t>
  </si>
  <si>
    <t>ZMUC 5663-CH2005</t>
  </si>
  <si>
    <t>Herpestidae</t>
  </si>
  <si>
    <t>Crossarchus obscurus</t>
  </si>
  <si>
    <t>Common Kusimanse</t>
  </si>
  <si>
    <t>ROM 89636</t>
  </si>
  <si>
    <t>Galerella sanguinea</t>
  </si>
  <si>
    <t>Slender Mongoose</t>
  </si>
  <si>
    <t>ROM 58390</t>
  </si>
  <si>
    <t>Helogale parvula</t>
  </si>
  <si>
    <t>Common Dwarf Mongoose</t>
  </si>
  <si>
    <t>ROM 58387</t>
  </si>
  <si>
    <t>Herpestes javanicus</t>
  </si>
  <si>
    <t>Small Asian Mongoose</t>
  </si>
  <si>
    <t>ROM 74045</t>
  </si>
  <si>
    <t>Ichneumia albicauda</t>
  </si>
  <si>
    <t>White-tailed Mongoose</t>
  </si>
  <si>
    <t>ROM 58383</t>
  </si>
  <si>
    <t>Liberiictis kuhni</t>
  </si>
  <si>
    <t>Liberian Mongoose</t>
  </si>
  <si>
    <t>ROM 102286</t>
  </si>
  <si>
    <t>Suricata suricata</t>
  </si>
  <si>
    <t>Meerkat</t>
  </si>
  <si>
    <t>ROM 74547</t>
  </si>
  <si>
    <t>Mustelidae</t>
  </si>
  <si>
    <t>Arctonyx collaris</t>
  </si>
  <si>
    <t>Hog Badger</t>
  </si>
  <si>
    <t>ROM 97264</t>
  </si>
  <si>
    <t>Gulo gulo</t>
  </si>
  <si>
    <t>Wolverine</t>
  </si>
  <si>
    <t>ROM 32287</t>
  </si>
  <si>
    <t>Lutra canadensis</t>
  </si>
  <si>
    <t>Otter</t>
  </si>
  <si>
    <t>ROM R6629</t>
  </si>
  <si>
    <t>Martes pennanti</t>
  </si>
  <si>
    <t>Fisher</t>
  </si>
  <si>
    <t>ROM 87320</t>
  </si>
  <si>
    <t>Mephitis mephitis</t>
  </si>
  <si>
    <t>Striped Skunk</t>
  </si>
  <si>
    <t>ROM 98961</t>
  </si>
  <si>
    <t>Mustela erminae</t>
  </si>
  <si>
    <t>Stoat</t>
  </si>
  <si>
    <t>ROM 77158</t>
  </si>
  <si>
    <t>Mustela frenata</t>
  </si>
  <si>
    <t>Long-tailed weasel</t>
  </si>
  <si>
    <t>ROM 94414</t>
  </si>
  <si>
    <t>Mustela nigripes</t>
  </si>
  <si>
    <t>Black-footed ferret</t>
  </si>
  <si>
    <t>ROM R6743</t>
  </si>
  <si>
    <t>Mustela putorius</t>
  </si>
  <si>
    <t>European Polecat</t>
  </si>
  <si>
    <t>ROM 88373</t>
  </si>
  <si>
    <t>Mustela vison</t>
  </si>
  <si>
    <t>American Mink</t>
  </si>
  <si>
    <t>ROM 111439</t>
  </si>
  <si>
    <t>Taxidae taxus</t>
  </si>
  <si>
    <t>American Badger</t>
  </si>
  <si>
    <t>ROM 58275</t>
  </si>
  <si>
    <t>Otariidae</t>
  </si>
  <si>
    <t>Arctocephalus pusillus</t>
  </si>
  <si>
    <t>Brown fur seal</t>
  </si>
  <si>
    <t>ROM R5607</t>
  </si>
  <si>
    <t>Phocidae</t>
  </si>
  <si>
    <t>Phoca groenlandica</t>
  </si>
  <si>
    <t>Harp seal</t>
  </si>
  <si>
    <t>ROM R1665</t>
  </si>
  <si>
    <t>Procyonidae</t>
  </si>
  <si>
    <t>Procyon lotor</t>
  </si>
  <si>
    <t>Racoon</t>
  </si>
  <si>
    <t>ROM 88247</t>
  </si>
  <si>
    <t>Ursidae</t>
  </si>
  <si>
    <t>Ursus americanus</t>
  </si>
  <si>
    <t>Black bear</t>
  </si>
  <si>
    <t>ROM 71435</t>
  </si>
  <si>
    <t>Ursus arctos</t>
  </si>
  <si>
    <t>Grizzly bear</t>
  </si>
  <si>
    <t>ROM 35699</t>
  </si>
  <si>
    <t>Ursus maritimus</t>
  </si>
  <si>
    <t>Polar bear</t>
  </si>
  <si>
    <t>Viverridae</t>
  </si>
  <si>
    <t>Viverricula indica</t>
  </si>
  <si>
    <t>Lesser oriental civet</t>
  </si>
  <si>
    <t>ROM R629</t>
  </si>
  <si>
    <t>Euarchonta</t>
  </si>
  <si>
    <t>Aotidae</t>
  </si>
  <si>
    <t>Aotus trivirgatus</t>
  </si>
  <si>
    <t>Three-striped Night Monkey</t>
  </si>
  <si>
    <t>ROM 94422</t>
  </si>
  <si>
    <t>Callitrichidae</t>
  </si>
  <si>
    <t>Callithrix jacchus</t>
  </si>
  <si>
    <t>Common Marmoset</t>
  </si>
  <si>
    <t>ROM 101192</t>
  </si>
  <si>
    <t>Cebuella pygmaea</t>
  </si>
  <si>
    <t>Pygmy Marmoset</t>
  </si>
  <si>
    <t>ROM 97068</t>
  </si>
  <si>
    <t>Saguinus sp.</t>
  </si>
  <si>
    <t>Tamarin</t>
  </si>
  <si>
    <t>ROM 20131</t>
  </si>
  <si>
    <t>Cercopithecidae</t>
  </si>
  <si>
    <t>Cercopithecus neglectus</t>
  </si>
  <si>
    <t>De Brazza's Monkey</t>
  </si>
  <si>
    <t>ROM 111045</t>
  </si>
  <si>
    <t>Macaca fuscata</t>
  </si>
  <si>
    <t>Japanese Macaque</t>
  </si>
  <si>
    <t>ROM 112298</t>
  </si>
  <si>
    <t>Papio cynocephalus</t>
  </si>
  <si>
    <t>Yellow baboon</t>
  </si>
  <si>
    <t>Papio hamadryas</t>
  </si>
  <si>
    <t>Hamadryas Baboon</t>
  </si>
  <si>
    <t>ROM 91308</t>
  </si>
  <si>
    <t>Galagidae</t>
  </si>
  <si>
    <t>Euoticus elegantulus</t>
  </si>
  <si>
    <t>Southern Needle-clawed Bushbaby</t>
  </si>
  <si>
    <t>ROM 55711</t>
  </si>
  <si>
    <t>Otolemur crassicaudatus</t>
  </si>
  <si>
    <t>Brown Greater Galago</t>
  </si>
  <si>
    <t>ROM 64976</t>
  </si>
  <si>
    <t>Hominidae</t>
  </si>
  <si>
    <t>Pongo Pygmaeus</t>
  </si>
  <si>
    <t>Orangutan</t>
  </si>
  <si>
    <t>ROM 82830</t>
  </si>
  <si>
    <t>Hylobatidae</t>
  </si>
  <si>
    <t>Hylobates lar</t>
  </si>
  <si>
    <t>Lar Gibbon</t>
  </si>
  <si>
    <t>ROM 77534</t>
  </si>
  <si>
    <t>Lemuridae</t>
  </si>
  <si>
    <t>Eulemur fulvus</t>
  </si>
  <si>
    <t>Common Brown Lemur</t>
  </si>
  <si>
    <t>ROM 68120</t>
  </si>
  <si>
    <t>Lemur catta</t>
  </si>
  <si>
    <t>Ring-tailed Lemur</t>
  </si>
  <si>
    <t>ROM 114614</t>
  </si>
  <si>
    <t>Tuapiidae</t>
  </si>
  <si>
    <t>Tupaia glis</t>
  </si>
  <si>
    <t>Common Treeshrew</t>
  </si>
  <si>
    <t>ROM 75961</t>
  </si>
  <si>
    <t>Eulipotyphla</t>
  </si>
  <si>
    <t>Erinaceidae</t>
  </si>
  <si>
    <t>Atelerix albiventris</t>
  </si>
  <si>
    <t>African pygmy hedgehog</t>
  </si>
  <si>
    <t>ROM R6167</t>
  </si>
  <si>
    <t>Atelerix algirus</t>
  </si>
  <si>
    <t>North African Hedgehog</t>
  </si>
  <si>
    <t>ROM 111451</t>
  </si>
  <si>
    <t>Echinosorex gymnura</t>
  </si>
  <si>
    <t>Moonrat</t>
  </si>
  <si>
    <t>ROM 36803</t>
  </si>
  <si>
    <t>Erinaceus europaeus</t>
  </si>
  <si>
    <t>European Hedgehog</t>
  </si>
  <si>
    <t>ROM 79166</t>
  </si>
  <si>
    <t>Glires</t>
  </si>
  <si>
    <t>Aplodontidae</t>
  </si>
  <si>
    <t>Aplodontia rufa</t>
  </si>
  <si>
    <t>Mountain Beaver</t>
  </si>
  <si>
    <t>ROM R6571</t>
  </si>
  <si>
    <t>Castoridae</t>
  </si>
  <si>
    <t>Castor canadensis</t>
  </si>
  <si>
    <t>Canadian Beaver</t>
  </si>
  <si>
    <t>ROM 111459</t>
  </si>
  <si>
    <t>Caviidae</t>
  </si>
  <si>
    <t>Cavia porcellus</t>
  </si>
  <si>
    <t>Guinea pig</t>
  </si>
  <si>
    <t>ROM 98958</t>
  </si>
  <si>
    <t>Dolichotis patagonum</t>
  </si>
  <si>
    <t>Patagonian Mara</t>
  </si>
  <si>
    <t>ROM 90847</t>
  </si>
  <si>
    <t>Chinchillidae</t>
  </si>
  <si>
    <t>Chinchilla lanigera</t>
  </si>
  <si>
    <t>Long-tailed chinchilla</t>
  </si>
  <si>
    <t>ROM R5786</t>
  </si>
  <si>
    <t>Cricetidae</t>
  </si>
  <si>
    <t>Dicrostonyx groenlandicus</t>
  </si>
  <si>
    <t>Northern collared lemming</t>
  </si>
  <si>
    <t>ROM 96599</t>
  </si>
  <si>
    <t>Dicrostonyx hudsonius</t>
  </si>
  <si>
    <t>Ungava Collared Lemming</t>
  </si>
  <si>
    <t>ROM 63549</t>
  </si>
  <si>
    <t>Dicrostonyx richardsoni</t>
  </si>
  <si>
    <t>Richardson's Collared Lemming</t>
  </si>
  <si>
    <t>ROM 96743</t>
  </si>
  <si>
    <t>Melanomys caliginosus</t>
  </si>
  <si>
    <t>Dusky Rice Rat</t>
  </si>
  <si>
    <t>ROM 99943</t>
  </si>
  <si>
    <t>Mesocricetus auratus</t>
  </si>
  <si>
    <t>Hamster</t>
  </si>
  <si>
    <t>ROM R5623</t>
  </si>
  <si>
    <t>Microtus chrotorrhinus</t>
  </si>
  <si>
    <t>Rock Vole</t>
  </si>
  <si>
    <t>ROM 90185</t>
  </si>
  <si>
    <t>Microtus pennsylvanicus</t>
  </si>
  <si>
    <t>Meadow Vole</t>
  </si>
  <si>
    <t>ROM 87854</t>
  </si>
  <si>
    <t>Microtus richardsoni</t>
  </si>
  <si>
    <t>Water Vole</t>
  </si>
  <si>
    <t>ROM 83701</t>
  </si>
  <si>
    <t>Nectomys squamipes</t>
  </si>
  <si>
    <t>South American Water Rat</t>
  </si>
  <si>
    <t>ROM 98049</t>
  </si>
  <si>
    <t>Neotoma albigula</t>
  </si>
  <si>
    <t>White-Throated Woodrat</t>
  </si>
  <si>
    <t>ROM 87452</t>
  </si>
  <si>
    <t>Oryzomys albigularis</t>
  </si>
  <si>
    <t>Tomes's rice rat</t>
  </si>
  <si>
    <t>ROM 97316</t>
  </si>
  <si>
    <t>Oryzomys couesi</t>
  </si>
  <si>
    <t>Coues' Rice Rat</t>
  </si>
  <si>
    <t>ROM 97756</t>
  </si>
  <si>
    <t>Oryzomys megacephalus</t>
  </si>
  <si>
    <t>Large-headed Rice Rat</t>
  </si>
  <si>
    <t>ROM 106329</t>
  </si>
  <si>
    <t>Peromyscus zarhynchus</t>
  </si>
  <si>
    <t>Chiapan Deer Mouse</t>
  </si>
  <si>
    <t>ROM 97525</t>
  </si>
  <si>
    <t>Rhipidomys leucodactylus</t>
  </si>
  <si>
    <t>White-footed Climbing Mouse</t>
  </si>
  <si>
    <t>ROM 107873</t>
  </si>
  <si>
    <t>Sigmodon hispidus</t>
  </si>
  <si>
    <t>Hispid cotton rat</t>
  </si>
  <si>
    <t>ROM 95215</t>
  </si>
  <si>
    <t>Dasyproctidae</t>
  </si>
  <si>
    <t>Dasyprocta aguti</t>
  </si>
  <si>
    <t>Agouti</t>
  </si>
  <si>
    <t>ROM 90845</t>
  </si>
  <si>
    <t>Echimyidae</t>
  </si>
  <si>
    <t>Echimys didelphoides</t>
  </si>
  <si>
    <t>Brazilian Spiny Tree Rat</t>
  </si>
  <si>
    <t>ROM 107837</t>
  </si>
  <si>
    <t>Echimys semivillosus</t>
  </si>
  <si>
    <t>Speckled Spiny Tree-rat</t>
  </si>
  <si>
    <t>ROM 107955</t>
  </si>
  <si>
    <t>Proechimys cuvieri</t>
  </si>
  <si>
    <t>Cuvier's Spiny-rat</t>
  </si>
  <si>
    <t>ROM 98086</t>
  </si>
  <si>
    <t>Erethizontidae</t>
  </si>
  <si>
    <t>Erethizon dorsatum</t>
  </si>
  <si>
    <t>Porcupine</t>
  </si>
  <si>
    <t>ROM R1949</t>
  </si>
  <si>
    <t>Geomyidae</t>
  </si>
  <si>
    <t>Geomys bursarius</t>
  </si>
  <si>
    <t>Plains Pocket Gopher</t>
  </si>
  <si>
    <t>ROM 72875</t>
  </si>
  <si>
    <t>Orthogeomys hispidus</t>
  </si>
  <si>
    <t>Hispid Pocket Gopher</t>
  </si>
  <si>
    <t>ROM 96303</t>
  </si>
  <si>
    <t>Thomomys Talpoides</t>
  </si>
  <si>
    <t>Northern Pocket Gopher</t>
  </si>
  <si>
    <t>ROM 102659</t>
  </si>
  <si>
    <t>Heteromyidae</t>
  </si>
  <si>
    <t>Dipodomys ordii</t>
  </si>
  <si>
    <t>Ord's Kangaroo Rat</t>
  </si>
  <si>
    <t>ROM 91990</t>
  </si>
  <si>
    <t>Heteromys desmarestianus</t>
  </si>
  <si>
    <t>Desmarest's Spiny Pocket Mouse</t>
  </si>
  <si>
    <t>ROM 96134</t>
  </si>
  <si>
    <t>Heteromys gaumeri</t>
  </si>
  <si>
    <t>Gaumer's Spiny Pocket Mouse</t>
  </si>
  <si>
    <t>ROM 95659</t>
  </si>
  <si>
    <t>Heteromys goldmani</t>
  </si>
  <si>
    <t>Goldman's Spiny Pocket Mouse</t>
  </si>
  <si>
    <t>ROM 97674</t>
  </si>
  <si>
    <t>Hydrochaeridae</t>
  </si>
  <si>
    <t>Hydrochaeris hydrochaeris</t>
  </si>
  <si>
    <t>Capybara</t>
  </si>
  <si>
    <t>ROM 73588</t>
  </si>
  <si>
    <t>Leporidae</t>
  </si>
  <si>
    <t>Lepus americanus</t>
  </si>
  <si>
    <t>Snowshoe Hare</t>
  </si>
  <si>
    <t>ROM 82454</t>
  </si>
  <si>
    <t>Lepus arcticus</t>
  </si>
  <si>
    <t>Arctic Hare</t>
  </si>
  <si>
    <t>ROM 94615</t>
  </si>
  <si>
    <t>Lepus californicus</t>
  </si>
  <si>
    <t>Blacktail jackrabbit</t>
  </si>
  <si>
    <t>ROM R6444</t>
  </si>
  <si>
    <t>Lepus europaeus</t>
  </si>
  <si>
    <t>European Hare</t>
  </si>
  <si>
    <t>ROM 93105</t>
  </si>
  <si>
    <t>Lepus townsendii</t>
  </si>
  <si>
    <t>White-tailed Jackrabbit</t>
  </si>
  <si>
    <t>ROM 91969</t>
  </si>
  <si>
    <t>Oryctolagus cuniculus</t>
  </si>
  <si>
    <t>European Rabbit</t>
  </si>
  <si>
    <t>ROM 84051</t>
  </si>
  <si>
    <t>Sylvilagus floridanus</t>
  </si>
  <si>
    <t>Eastern cottontail</t>
  </si>
  <si>
    <t>ROM R2974</t>
  </si>
  <si>
    <t>Muridae</t>
  </si>
  <si>
    <t>Acomys cahirinus</t>
  </si>
  <si>
    <t>Cairo Spiny Mouse</t>
  </si>
  <si>
    <t>ROM 87683</t>
  </si>
  <si>
    <t>Arvicanthis niloticus</t>
  </si>
  <si>
    <t>African Grass Rat</t>
  </si>
  <si>
    <t>ROM 82849</t>
  </si>
  <si>
    <t>Gerbillus gerbillus</t>
  </si>
  <si>
    <t>Lesser Gerbil</t>
  </si>
  <si>
    <t>ROM 88169</t>
  </si>
  <si>
    <t>Gerbillus pyramidum</t>
  </si>
  <si>
    <t>Greater Egyptian Gerbil</t>
  </si>
  <si>
    <t>ROM 88173</t>
  </si>
  <si>
    <t>Malacomys cansdalei</t>
  </si>
  <si>
    <t>Cansdale's Swamp Rat</t>
  </si>
  <si>
    <t>ROM 100502</t>
  </si>
  <si>
    <t>Meriones unguiculatus</t>
  </si>
  <si>
    <t>Mongolian Jird</t>
  </si>
  <si>
    <t>ROM R1689</t>
  </si>
  <si>
    <t>Ondatra zibethicus</t>
  </si>
  <si>
    <t>Muskrat</t>
  </si>
  <si>
    <t>ROM 111463</t>
  </si>
  <si>
    <t>Rattus norvegicus</t>
  </si>
  <si>
    <t>Brown rat</t>
  </si>
  <si>
    <t>ROM R5644</t>
  </si>
  <si>
    <t>Myocastoridae</t>
  </si>
  <si>
    <t>Myocastor coypus</t>
  </si>
  <si>
    <t>Coypu</t>
  </si>
  <si>
    <t>ROM 90843</t>
  </si>
  <si>
    <t>Nesomyidae</t>
  </si>
  <si>
    <t>Cricetomys emini</t>
  </si>
  <si>
    <t>Emin's Pouched Rat</t>
  </si>
  <si>
    <t>ROM 100511</t>
  </si>
  <si>
    <t>Octodontidae</t>
  </si>
  <si>
    <t>Octodon degus</t>
  </si>
  <si>
    <t>Degu</t>
  </si>
  <si>
    <t>ROM R7876</t>
  </si>
  <si>
    <t>Sciuridae</t>
  </si>
  <si>
    <t>Cynomys leucurus?</t>
  </si>
  <si>
    <t>White-tailed prairie dog</t>
  </si>
  <si>
    <t>ROM 79165</t>
  </si>
  <si>
    <t>Funisciurus pyrrhopus</t>
  </si>
  <si>
    <t>Fire-footed Rope Squirrel</t>
  </si>
  <si>
    <t>ROM 100573</t>
  </si>
  <si>
    <t>Marmota caligata</t>
  </si>
  <si>
    <t>Hoary marmot</t>
  </si>
  <si>
    <t>ROM 92037</t>
  </si>
  <si>
    <t>Marmota monax</t>
  </si>
  <si>
    <t>Groundhog</t>
  </si>
  <si>
    <t>ROM R1938</t>
  </si>
  <si>
    <t>Sciurus carolinensis</t>
  </si>
  <si>
    <t>Eastern gray squirrel</t>
  </si>
  <si>
    <t>ROM 21472</t>
  </si>
  <si>
    <t>Sciurus niger</t>
  </si>
  <si>
    <t>Fox squirrel</t>
  </si>
  <si>
    <t>ROM R6166</t>
  </si>
  <si>
    <t>Spermophilus adocetus</t>
  </si>
  <si>
    <t>Lesser tropical ground squirrel</t>
  </si>
  <si>
    <t>ROM R810</t>
  </si>
  <si>
    <t>Spermophilus franklinii</t>
  </si>
  <si>
    <t>Franklin's ground squirrel</t>
  </si>
  <si>
    <t>ROM 43326</t>
  </si>
  <si>
    <t>Spermophilus lateralis</t>
  </si>
  <si>
    <t>Golden-mantel squirrel</t>
  </si>
  <si>
    <t>ROM R7280</t>
  </si>
  <si>
    <t>Spermophilus richardsonii</t>
  </si>
  <si>
    <t>Richardson's ground squirrel</t>
  </si>
  <si>
    <t>ROM 91974</t>
  </si>
  <si>
    <t>Spermophilus tridecemlineatus</t>
  </si>
  <si>
    <t>Thirteen-lined ground squirrel</t>
  </si>
  <si>
    <t>ROM 102662</t>
  </si>
  <si>
    <t>Tamias amoenus</t>
  </si>
  <si>
    <t>Yellow-pine chipmunk</t>
  </si>
  <si>
    <t>ROM 80704</t>
  </si>
  <si>
    <t>Tamias minimus</t>
  </si>
  <si>
    <t>Least chipmunk</t>
  </si>
  <si>
    <t>ROM 83120</t>
  </si>
  <si>
    <t>Tamiasciurus hudsonicus</t>
  </si>
  <si>
    <t>American Red Squirrel</t>
  </si>
  <si>
    <t>ROM 81437</t>
  </si>
  <si>
    <t>Marsupialia</t>
  </si>
  <si>
    <t>Dasyuridae</t>
  </si>
  <si>
    <t>Dasyuroides byrnei</t>
  </si>
  <si>
    <t>Kowari</t>
  </si>
  <si>
    <t>ROM 101190</t>
  </si>
  <si>
    <t>Sarcophilus harrisii</t>
  </si>
  <si>
    <t>Tasmanian Devil</t>
  </si>
  <si>
    <t>ROM 101196</t>
  </si>
  <si>
    <t>Didelphidae</t>
  </si>
  <si>
    <t>Chironectes minimus</t>
  </si>
  <si>
    <t>Water Opossum</t>
  </si>
  <si>
    <t>ROM 98855</t>
  </si>
  <si>
    <t>Didelphis marsupialis</t>
  </si>
  <si>
    <t>Oppossum</t>
  </si>
  <si>
    <t>ROM 96214</t>
  </si>
  <si>
    <t>Didelphis virginiana</t>
  </si>
  <si>
    <t>Virginia Opossum</t>
  </si>
  <si>
    <t>ROM 75749</t>
  </si>
  <si>
    <t>Marmosa murina</t>
  </si>
  <si>
    <t>Linnaeus's Mouse Opossum</t>
  </si>
  <si>
    <t>ROM 98151</t>
  </si>
  <si>
    <t>Metachirus nudicaudatus</t>
  </si>
  <si>
    <t>Brown Four-eyed Opossum</t>
  </si>
  <si>
    <t>ROM 114155</t>
  </si>
  <si>
    <t>Monodelphis brevicaudata</t>
  </si>
  <si>
    <t>Northern Red-sided Opossum</t>
  </si>
  <si>
    <t>ROM 98909</t>
  </si>
  <si>
    <t>Philander opossum</t>
  </si>
  <si>
    <t>Gray Four-eyed Opossum</t>
  </si>
  <si>
    <t>ROM 90841</t>
  </si>
  <si>
    <t>Macropodidae</t>
  </si>
  <si>
    <t>Bettongia penicillata</t>
  </si>
  <si>
    <t>Woylie</t>
  </si>
  <si>
    <t>ROM 111476</t>
  </si>
  <si>
    <t>Dendrolagus inustus</t>
  </si>
  <si>
    <t>Grizzled Tree-kangaroo</t>
  </si>
  <si>
    <t>ROM 86035</t>
  </si>
  <si>
    <t>Macropus fuliginosus</t>
  </si>
  <si>
    <t>Western Grey Kangaroo</t>
  </si>
  <si>
    <t>ROM 93766</t>
  </si>
  <si>
    <t>Macropus rufus</t>
  </si>
  <si>
    <t>Red Kangaroo</t>
  </si>
  <si>
    <t>ROM 31178</t>
  </si>
  <si>
    <t>Petauridae</t>
  </si>
  <si>
    <t>Gymnobelideus leadbeateri</t>
  </si>
  <si>
    <t>Leadbeater's possum</t>
  </si>
  <si>
    <t>ROM 101194</t>
  </si>
  <si>
    <t>Phascolarctidae</t>
  </si>
  <si>
    <t>Phascolarctos cinereus</t>
  </si>
  <si>
    <t>Koala</t>
  </si>
  <si>
    <t>AM</t>
  </si>
  <si>
    <t>Wroe et al. 2004</t>
  </si>
  <si>
    <t>Vombatus ursinus</t>
  </si>
  <si>
    <t>Common wombat</t>
  </si>
  <si>
    <t>Reptilia</t>
    <phoneticPr fontId="5" type="noConversion"/>
  </si>
  <si>
    <t>Agamidae</t>
  </si>
  <si>
    <t>Physignathus cocincinus</t>
  </si>
  <si>
    <t>Chinese water dragon</t>
  </si>
  <si>
    <t>ROM R7460</t>
  </si>
  <si>
    <t>Physignathus leseuri</t>
  </si>
  <si>
    <t>Australian water dragon</t>
  </si>
  <si>
    <t>ROM R7463</t>
  </si>
  <si>
    <t>Pogona vitticeps</t>
  </si>
  <si>
    <t>Central Bearded Dragon</t>
  </si>
  <si>
    <t>ROM R7400</t>
  </si>
  <si>
    <t>Uromastyx aegyptia</t>
  </si>
  <si>
    <t>Egyptian Mastigure</t>
  </si>
  <si>
    <t>ROM SD 107</t>
  </si>
  <si>
    <t>Uromastyx maliensis</t>
  </si>
  <si>
    <t>Mali Spiny-tailed Agama</t>
  </si>
  <si>
    <t>ROM R7867</t>
  </si>
  <si>
    <t>Alligatoridae</t>
  </si>
  <si>
    <t>Alligator mississippiensis</t>
  </si>
  <si>
    <t>American Alligator</t>
  </si>
  <si>
    <t>ROM R4411</t>
  </si>
  <si>
    <t>Caiman crocodilius</t>
  </si>
  <si>
    <t>Spectacled Caiman</t>
  </si>
  <si>
    <t>ROM R6872</t>
  </si>
  <si>
    <t>Chamaeleonidae</t>
  </si>
  <si>
    <t>Chamaeleo calyptratus</t>
  </si>
  <si>
    <t>Veiled Chameleon</t>
  </si>
  <si>
    <t>ROM R7875</t>
  </si>
  <si>
    <t>Chamaeleo melleri</t>
  </si>
  <si>
    <t>Giant One-horned Chameleon</t>
  </si>
  <si>
    <t>ROM R7977</t>
  </si>
  <si>
    <t>Furcifer pardalis</t>
  </si>
  <si>
    <t>Panther Chameleon</t>
  </si>
  <si>
    <t>ROM R7479</t>
  </si>
  <si>
    <t>Chelydridae</t>
  </si>
  <si>
    <t>Chelydra serpentina</t>
  </si>
  <si>
    <t>Snapping turtle</t>
  </si>
  <si>
    <t>ROM R4101</t>
  </si>
  <si>
    <t>Corytophanidae</t>
  </si>
  <si>
    <t>Basiliscus plumifrons</t>
  </si>
  <si>
    <t>Plumed basilisk</t>
  </si>
  <si>
    <t>ROM R7455</t>
  </si>
  <si>
    <t>Basiliscus vittatus</t>
  </si>
  <si>
    <t>Brown basilisk</t>
  </si>
  <si>
    <t>ROM R4660</t>
  </si>
  <si>
    <t>Emydidae</t>
  </si>
  <si>
    <t>Chrysemys picta</t>
  </si>
  <si>
    <t>Painted turtle</t>
  </si>
  <si>
    <t>ROM R7204</t>
  </si>
  <si>
    <t>Clemmys guttata</t>
  </si>
  <si>
    <t>Spotted turtle</t>
  </si>
  <si>
    <t>ROM R1898</t>
  </si>
  <si>
    <t>Cuora galbinifrons</t>
  </si>
  <si>
    <t>Indochinese box turtle</t>
  </si>
  <si>
    <t>ROM R5346</t>
  </si>
  <si>
    <t>Emydoidea blandingii</t>
  </si>
  <si>
    <t>Blanding's turtle</t>
  </si>
  <si>
    <t>ROM R3539</t>
  </si>
  <si>
    <t>Glyptemys insculpta</t>
  </si>
  <si>
    <t>Wood Turtle</t>
  </si>
  <si>
    <t>ROM R7991</t>
  </si>
  <si>
    <t>Pseudemys texana</t>
  </si>
  <si>
    <t>Texas river cooter</t>
  </si>
  <si>
    <t>ROM R6766</t>
  </si>
  <si>
    <t>Terrapene carolina</t>
  </si>
  <si>
    <t>Box turtle</t>
  </si>
  <si>
    <t>ROM R5214</t>
  </si>
  <si>
    <t>Trachemys scripta</t>
  </si>
  <si>
    <t>Red-Eared Slider</t>
  </si>
  <si>
    <t>ROM R2083</t>
  </si>
  <si>
    <t>Gekkonidae</t>
  </si>
  <si>
    <t>Gekko gekko</t>
  </si>
  <si>
    <t>Gecko</t>
  </si>
  <si>
    <t>ROM R7489</t>
  </si>
  <si>
    <t>Gerrhosauridae</t>
  </si>
  <si>
    <t>Gerrhosaurus major</t>
  </si>
  <si>
    <t>Sudan plated lizard</t>
  </si>
  <si>
    <t>ROM R3558</t>
  </si>
  <si>
    <t>Helodermatidae</t>
  </si>
  <si>
    <t>Heloderma suspectum</t>
  </si>
  <si>
    <t>Gila monster</t>
  </si>
  <si>
    <t>ROM R8142</t>
  </si>
  <si>
    <t>Iguanidae</t>
  </si>
  <si>
    <t>Iguana iguana</t>
  </si>
  <si>
    <t>green iguana</t>
  </si>
  <si>
    <t>ROM R5821</t>
  </si>
  <si>
    <t>Kinosternidae</t>
  </si>
  <si>
    <t>Kinosternon baurii</t>
  </si>
  <si>
    <t>Striped mud turtle</t>
  </si>
  <si>
    <t>ROM R1877</t>
  </si>
  <si>
    <t>Kinosternon subrubrum</t>
  </si>
  <si>
    <t>Common mud turtle</t>
  </si>
  <si>
    <t>ROM R2932</t>
  </si>
  <si>
    <t>Sternotherus minor</t>
  </si>
  <si>
    <t>Loggerhead musk turtle</t>
  </si>
  <si>
    <t>ROM R7993</t>
  </si>
  <si>
    <t>Sternotherus odoratus</t>
  </si>
  <si>
    <t>Common Musk Turtle</t>
  </si>
  <si>
    <t>ROM R7342</t>
  </si>
  <si>
    <t>Platysternidae</t>
  </si>
  <si>
    <t>Platysternon megacephalum</t>
  </si>
  <si>
    <t>Big-headed turtle</t>
  </si>
  <si>
    <t>ROM R5331</t>
  </si>
  <si>
    <t>Scincidae</t>
  </si>
  <si>
    <t>Corucia zebrata</t>
  </si>
  <si>
    <t>Solomon Islands skink</t>
  </si>
  <si>
    <t>ROM R7868</t>
  </si>
  <si>
    <t>Tiliqua scincoides</t>
  </si>
  <si>
    <t>Blue-tongued skink</t>
  </si>
  <si>
    <t>ROM R7535</t>
  </si>
  <si>
    <t>Teiidae</t>
  </si>
  <si>
    <t>Tupinambis teguixin</t>
  </si>
  <si>
    <t>Common Tegu</t>
  </si>
  <si>
    <t>ROM R8380</t>
  </si>
  <si>
    <t>Testudinidae</t>
  </si>
  <si>
    <t>Geochelone carbonaria</t>
  </si>
  <si>
    <t>Red-footed tortoise</t>
  </si>
  <si>
    <t>ROM R8015</t>
  </si>
  <si>
    <t>Gopherus polyphemus</t>
  </si>
  <si>
    <t>Gopher tortoise</t>
  </si>
  <si>
    <t>ROM R1915</t>
  </si>
  <si>
    <t>Kinixys homeana</t>
  </si>
  <si>
    <t>Home's Hingeback tortoise</t>
  </si>
  <si>
    <t>ROM R7992</t>
  </si>
  <si>
    <t>Trionychidae</t>
  </si>
  <si>
    <t>Amyda cartilaginae</t>
  </si>
  <si>
    <t>Asiatic Softshell Turtle</t>
  </si>
  <si>
    <t>ROM R8016</t>
  </si>
  <si>
    <t>Apalone ferox</t>
  </si>
  <si>
    <t>Florida softshell turtle</t>
  </si>
  <si>
    <t>ROM R7757</t>
  </si>
  <si>
    <t>Apalone spiniferus</t>
  </si>
  <si>
    <t>Eastern spiny softshell turtle</t>
  </si>
  <si>
    <t>ROM R2674</t>
  </si>
  <si>
    <t>Pelodiscus sinensis</t>
  </si>
  <si>
    <t>Chinese softshell turtle</t>
  </si>
  <si>
    <t>ROM R6026</t>
  </si>
  <si>
    <t>Varanidae</t>
  </si>
  <si>
    <t>Varanus albigularis</t>
  </si>
  <si>
    <t>Rock monitor</t>
  </si>
  <si>
    <t>ROM R8243</t>
  </si>
  <si>
    <t>Varanus beccarii</t>
  </si>
  <si>
    <t>Black tree monitor</t>
  </si>
  <si>
    <t>ROM R7483</t>
  </si>
  <si>
    <t>Varanus exanthematicus</t>
  </si>
  <si>
    <t>Savannah monitor</t>
  </si>
  <si>
    <t>ROM R8034</t>
  </si>
  <si>
    <t>Varanus jobiensis</t>
  </si>
  <si>
    <t>Peach-throated monitor</t>
  </si>
  <si>
    <t>ROM R7950</t>
  </si>
  <si>
    <t>Varanus komodoensis</t>
  </si>
  <si>
    <t>Komodo dragon</t>
  </si>
  <si>
    <t>ZMUC R 4235</t>
  </si>
  <si>
    <t>Varanus niloticus</t>
  </si>
  <si>
    <t>Nile monitor</t>
  </si>
  <si>
    <t>ROM R7287</t>
  </si>
  <si>
    <t>Varanus salvadorii</t>
  </si>
  <si>
    <t>Salvadori's monitor</t>
  </si>
  <si>
    <t>ROM R7926</t>
  </si>
  <si>
    <t>Ungulata</t>
  </si>
  <si>
    <t>Bovidae</t>
  </si>
  <si>
    <t>Aepyceros malampus</t>
  </si>
  <si>
    <t>Impala</t>
  </si>
  <si>
    <t>Ammotragus lervia</t>
  </si>
  <si>
    <t>Barbary sheep</t>
  </si>
  <si>
    <t>ROM 92686</t>
  </si>
  <si>
    <t>Antilope cervicapra</t>
  </si>
  <si>
    <t>Blackbuck</t>
  </si>
  <si>
    <t>ROM 74199</t>
  </si>
  <si>
    <t>Bison bison</t>
  </si>
  <si>
    <t>Bison</t>
  </si>
  <si>
    <t>Bison bonasus</t>
  </si>
  <si>
    <t>European bison</t>
  </si>
  <si>
    <t>ZMUC M 2270</t>
  </si>
  <si>
    <t>Bos gaurus</t>
  </si>
  <si>
    <t>ROM 82965</t>
  </si>
  <si>
    <t>Capra aegagrus</t>
  </si>
  <si>
    <t>Wild goat</t>
  </si>
  <si>
    <t>ROM 66884</t>
  </si>
  <si>
    <t>Capra caucasica</t>
  </si>
  <si>
    <t>West Caucasian Tur</t>
  </si>
  <si>
    <t>ROM 88431</t>
  </si>
  <si>
    <t>Capra ibex</t>
  </si>
  <si>
    <t>Alpine Ibex</t>
  </si>
  <si>
    <t>ROM 78825</t>
  </si>
  <si>
    <t>Connochaetes gnou</t>
  </si>
  <si>
    <t>Black Wildebeest</t>
  </si>
  <si>
    <t>ROM 88076</t>
  </si>
  <si>
    <t>Connochaetes taurinus</t>
  </si>
  <si>
    <t>Blue wildebeest</t>
  </si>
  <si>
    <t>Hemitragus jemlahicus</t>
  </si>
  <si>
    <t>Himalayan Tahr</t>
  </si>
  <si>
    <t>ROM 69484</t>
  </si>
  <si>
    <t>Oryx dammah</t>
  </si>
  <si>
    <t>Scimitar Oryx</t>
  </si>
  <si>
    <t>ROM 94512</t>
  </si>
  <si>
    <t>Ovibos moschatus</t>
  </si>
  <si>
    <t>Muskox</t>
  </si>
  <si>
    <t>ROM 90469</t>
  </si>
  <si>
    <t>Ovis aries</t>
  </si>
  <si>
    <t>Domestic sheep</t>
  </si>
  <si>
    <t>ROM 53974</t>
  </si>
  <si>
    <t>Ovis dalli</t>
  </si>
  <si>
    <t>Dall Sheep</t>
  </si>
  <si>
    <t>ROM R2980</t>
  </si>
  <si>
    <t>Sylvicapra grimmia</t>
  </si>
  <si>
    <t>Duiker</t>
  </si>
  <si>
    <t>Tragelaphus angasii</t>
  </si>
  <si>
    <t>Nyala</t>
  </si>
  <si>
    <t>Tragelaphus scriptus</t>
  </si>
  <si>
    <t>Bushbuck</t>
  </si>
  <si>
    <t>Tragelaphus strepsiceros</t>
  </si>
  <si>
    <t>Kudu</t>
  </si>
  <si>
    <t>Camelidae</t>
  </si>
  <si>
    <t>Camelus bactrianus</t>
  </si>
  <si>
    <t>Bactrian Camel</t>
  </si>
  <si>
    <t>ROM 77458</t>
  </si>
  <si>
    <t>Lama guanicoe</t>
  </si>
  <si>
    <t>Guanaco</t>
  </si>
  <si>
    <t>ROM 33659</t>
  </si>
  <si>
    <t>Cervidae</t>
  </si>
  <si>
    <t>Alces alces</t>
  </si>
  <si>
    <t>Moose</t>
  </si>
  <si>
    <t>ROM 18516</t>
  </si>
  <si>
    <t>Cervus duvaucelii</t>
  </si>
  <si>
    <t>Barasingha</t>
  </si>
  <si>
    <t>ROM 94093</t>
  </si>
  <si>
    <t>Cervus nippon</t>
  </si>
  <si>
    <t>Sika Deer</t>
  </si>
  <si>
    <t>ROM 88428</t>
  </si>
  <si>
    <t>Elaphurus davidianus</t>
  </si>
  <si>
    <t>Père David's Deer</t>
  </si>
  <si>
    <t>ROM 62744</t>
  </si>
  <si>
    <t>Hydropotes inermis</t>
  </si>
  <si>
    <t>Water deer</t>
  </si>
  <si>
    <t>ROM 75959</t>
  </si>
  <si>
    <t>Odocoileus virginianus</t>
  </si>
  <si>
    <t>White-tailed deer</t>
  </si>
  <si>
    <t>ROM 59338</t>
  </si>
  <si>
    <t>Rangifer tarandus</t>
  </si>
  <si>
    <t>Caribou</t>
  </si>
  <si>
    <t>ROM 88934</t>
  </si>
  <si>
    <t>Equidae</t>
  </si>
  <si>
    <t>Equus burchelli?</t>
  </si>
  <si>
    <t>Burchell's zebra</t>
  </si>
  <si>
    <t>ROM 72119</t>
  </si>
  <si>
    <t>Equus caballus</t>
  </si>
  <si>
    <t>Horse (pony)</t>
  </si>
  <si>
    <t>ROM R8138</t>
  </si>
  <si>
    <t>Equus zebra</t>
  </si>
  <si>
    <t>Cape Mountain zebra</t>
  </si>
  <si>
    <t>Giraffidae</t>
  </si>
  <si>
    <t>Giraffa camelopardalis</t>
  </si>
  <si>
    <t>Giraffe</t>
  </si>
  <si>
    <t>ROM 99207</t>
  </si>
  <si>
    <t>Okapia johstoni</t>
  </si>
  <si>
    <t>Okapi</t>
  </si>
  <si>
    <t>ZMUC M 4221</t>
  </si>
  <si>
    <t>Hippopotamidae</t>
  </si>
  <si>
    <t>Choeropsis liberiensis</t>
  </si>
  <si>
    <t>Pygmy Hippo</t>
  </si>
  <si>
    <t>ZMUC M 4117</t>
  </si>
  <si>
    <t>Hippopotamus amphibius</t>
  </si>
  <si>
    <t>Hippo</t>
  </si>
  <si>
    <t>ROM 94513</t>
  </si>
  <si>
    <t>Rhinocerotidae</t>
  </si>
  <si>
    <t>Ceratotherium simum</t>
  </si>
  <si>
    <t>White Rhinoceros</t>
  </si>
  <si>
    <t>ZMUC M 4324</t>
  </si>
  <si>
    <t>Rhinoceros sondaicus</t>
  </si>
  <si>
    <t>Javan Rhinoceros</t>
  </si>
  <si>
    <t>Copenhagen</t>
  </si>
  <si>
    <t>Suidae</t>
  </si>
  <si>
    <t>Phacochoerus africanus</t>
  </si>
  <si>
    <t>Warthog</t>
  </si>
  <si>
    <t>Tapiridae</t>
  </si>
  <si>
    <t>Tapirus indicus</t>
  </si>
  <si>
    <t>Malayan Tapir</t>
  </si>
  <si>
    <t>ROM 94410</t>
  </si>
  <si>
    <t>Tapirus terrestris</t>
  </si>
  <si>
    <t>South American Tapir</t>
  </si>
  <si>
    <t>ROM 66623</t>
  </si>
  <si>
    <t>Xenarthra</t>
  </si>
  <si>
    <t>Dasypodidae</t>
  </si>
  <si>
    <t>Dasypus novemcinctus</t>
  </si>
  <si>
    <t>Nine-banded armadillo</t>
  </si>
  <si>
    <t>ROM R2385</t>
  </si>
  <si>
    <t>Priodontes maximus</t>
  </si>
  <si>
    <t>Giant Armadillo</t>
  </si>
  <si>
    <t>ROM 46260</t>
  </si>
  <si>
    <t>Megalonychidae</t>
  </si>
  <si>
    <t>Choloepus didactylus</t>
  </si>
  <si>
    <t>Linnaeus's Two-toed Sloth</t>
  </si>
  <si>
    <t>ROM 31160</t>
  </si>
  <si>
    <t>Choloepus hoffmanni</t>
  </si>
  <si>
    <t>Hoffmann's Two-toed Sloth</t>
  </si>
  <si>
    <t>ROM 89635</t>
  </si>
  <si>
    <t>Myrmecophagidae</t>
  </si>
  <si>
    <t>Tamandua tetradactyla</t>
  </si>
  <si>
    <t>Southern Tamandua</t>
  </si>
  <si>
    <t>ROM 113857</t>
  </si>
  <si>
    <r>
      <t xml:space="preserve">Zygomaturus cf. mitchelli </t>
    </r>
    <r>
      <rPr>
        <sz val="11"/>
        <rFont val="Calibri"/>
        <family val="2"/>
        <scheme val="minor"/>
      </rPr>
      <t>(associated skeleton)</t>
    </r>
  </si>
  <si>
    <r>
      <t>Palorchestes azael</t>
    </r>
    <r>
      <rPr>
        <sz val="11"/>
        <color theme="1"/>
        <rFont val="Calibri"/>
        <family val="2"/>
        <scheme val="minor"/>
      </rPr>
      <t xml:space="preserve"> (associated skeleton)</t>
    </r>
  </si>
  <si>
    <r>
      <t xml:space="preserve">Palorchestes azael </t>
    </r>
    <r>
      <rPr>
        <sz val="11"/>
        <color theme="1"/>
        <rFont val="Calibri"/>
        <family val="2"/>
        <scheme val="minor"/>
      </rPr>
      <t>(associated skeleton)</t>
    </r>
  </si>
  <si>
    <r>
      <t>Palorchestes parvus</t>
    </r>
    <r>
      <rPr>
        <sz val="11"/>
        <color theme="1"/>
        <rFont val="Calibri"/>
        <family val="2"/>
        <scheme val="minor"/>
      </rPr>
      <t xml:space="preserve"> (associated skeleton)</t>
    </r>
  </si>
  <si>
    <r>
      <t>Zygomaturus cf. tasmanicum</t>
    </r>
    <r>
      <rPr>
        <sz val="11"/>
        <rFont val="Calibri"/>
        <family val="2"/>
        <scheme val="minor"/>
      </rPr>
      <t xml:space="preserve"> (associated skeleton)</t>
    </r>
  </si>
  <si>
    <t>QM 41104f</t>
  </si>
  <si>
    <r>
      <t>Nimbdon lavarackorum</t>
    </r>
    <r>
      <rPr>
        <sz val="11"/>
        <rFont val="Calibri"/>
        <family val="2"/>
        <scheme val="minor"/>
      </rPr>
      <t xml:space="preserve"> (data from Black et al. 201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sz val="11"/>
      <color rgb="FF9C0006"/>
      <name val="Calibri"/>
      <family val="2"/>
      <scheme val="minor"/>
    </font>
    <font>
      <b/>
      <sz val="11"/>
      <color rgb="FF9C57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rgb="FF006100"/>
      <name val="Calibri"/>
      <family val="2"/>
      <scheme val="minor"/>
    </font>
    <font>
      <vertAlign val="subscript"/>
      <sz val="11"/>
      <color rgb="FF9C0006"/>
      <name val="Calibri"/>
      <family val="2"/>
      <scheme val="minor"/>
    </font>
    <font>
      <vertAlign val="subscript"/>
      <sz val="11"/>
      <color rgb="FF9C5700"/>
      <name val="Calibri"/>
      <family val="2"/>
      <scheme val="minor"/>
    </font>
    <font>
      <b/>
      <vertAlign val="subscript"/>
      <sz val="11"/>
      <color rgb="FF006100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color rgb="FF9C0006"/>
      <name val="Calibri"/>
      <family val="2"/>
      <scheme val="minor"/>
    </font>
    <font>
      <b/>
      <vertAlign val="subscript"/>
      <sz val="11"/>
      <color rgb="FF9C5700"/>
      <name val="Calibri"/>
      <family val="2"/>
      <scheme val="minor"/>
    </font>
    <font>
      <b/>
      <sz val="10"/>
      <name val="Verdana"/>
    </font>
    <font>
      <b/>
      <sz val="10"/>
      <name val="Verdana"/>
      <family val="2"/>
    </font>
    <font>
      <i/>
      <sz val="10"/>
      <name val="Verdana"/>
    </font>
    <font>
      <sz val="10"/>
      <name val="Verdana"/>
      <family val="2"/>
    </font>
    <font>
      <i/>
      <sz val="10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50">
    <xf numFmtId="0" fontId="0" fillId="0" borderId="0" xfId="0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/>
    <xf numFmtId="1" fontId="0" fillId="0" borderId="0" xfId="0" applyNumberFormat="1"/>
    <xf numFmtId="0" fontId="10" fillId="0" borderId="0" xfId="0" applyFont="1"/>
    <xf numFmtId="0" fontId="0" fillId="0" borderId="0" xfId="0" applyAlignment="1">
      <alignment horizontal="center"/>
    </xf>
    <xf numFmtId="2" fontId="0" fillId="0" borderId="0" xfId="0" applyNumberFormat="1"/>
    <xf numFmtId="2" fontId="4" fillId="0" borderId="0" xfId="0" applyNumberFormat="1" applyFont="1"/>
    <xf numFmtId="2" fontId="9" fillId="0" borderId="0" xfId="0" applyNumberFormat="1" applyFont="1"/>
    <xf numFmtId="0" fontId="11" fillId="0" borderId="0" xfId="0" applyFont="1"/>
    <xf numFmtId="0" fontId="12" fillId="0" borderId="0" xfId="0" applyFont="1"/>
    <xf numFmtId="2" fontId="1" fillId="0" borderId="0" xfId="1" applyNumberFormat="1" applyFill="1" applyAlignment="1">
      <alignment horizontal="center"/>
    </xf>
    <xf numFmtId="2" fontId="2" fillId="0" borderId="0" xfId="2" applyNumberFormat="1" applyFill="1" applyAlignment="1">
      <alignment horizontal="center"/>
    </xf>
    <xf numFmtId="2" fontId="3" fillId="0" borderId="0" xfId="3" applyNumberFormat="1" applyFill="1" applyAlignment="1">
      <alignment horizontal="center"/>
    </xf>
    <xf numFmtId="0" fontId="1" fillId="2" borderId="0" xfId="1"/>
    <xf numFmtId="0" fontId="3" fillId="4" borderId="0" xfId="3"/>
    <xf numFmtId="0" fontId="2" fillId="3" borderId="0" xfId="2"/>
    <xf numFmtId="0" fontId="2" fillId="3" borderId="0" xfId="2" applyAlignment="1">
      <alignment horizontal="left"/>
    </xf>
    <xf numFmtId="0" fontId="3" fillId="4" borderId="0" xfId="3" applyAlignment="1">
      <alignment horizontal="left"/>
    </xf>
    <xf numFmtId="0" fontId="1" fillId="2" borderId="0" xfId="1" applyAlignment="1">
      <alignment horizontal="left"/>
    </xf>
    <xf numFmtId="0" fontId="3" fillId="0" borderId="0" xfId="3" applyFill="1" applyAlignment="1">
      <alignment horizontal="left"/>
    </xf>
    <xf numFmtId="0" fontId="1" fillId="0" borderId="0" xfId="1" applyFill="1" applyAlignment="1">
      <alignment horizontal="left"/>
    </xf>
    <xf numFmtId="2" fontId="8" fillId="0" borderId="0" xfId="3" applyNumberFormat="1" applyFont="1" applyFill="1" applyAlignment="1">
      <alignment horizontal="center"/>
    </xf>
    <xf numFmtId="2" fontId="6" fillId="0" borderId="0" xfId="1" applyNumberFormat="1" applyFont="1" applyFill="1" applyAlignment="1">
      <alignment horizontal="center"/>
    </xf>
    <xf numFmtId="164" fontId="0" fillId="0" borderId="0" xfId="0" applyNumberFormat="1"/>
    <xf numFmtId="165" fontId="0" fillId="0" borderId="0" xfId="0" applyNumberFormat="1"/>
    <xf numFmtId="0" fontId="7" fillId="3" borderId="0" xfId="2" applyFont="1" applyAlignment="1">
      <alignment horizontal="left"/>
    </xf>
    <xf numFmtId="0" fontId="8" fillId="4" borderId="0" xfId="3" applyFont="1" applyAlignment="1">
      <alignment horizontal="left"/>
    </xf>
    <xf numFmtId="0" fontId="6" fillId="2" borderId="0" xfId="1" applyFont="1" applyAlignment="1">
      <alignment horizontal="left"/>
    </xf>
    <xf numFmtId="0" fontId="18" fillId="0" borderId="0" xfId="0" applyFont="1"/>
    <xf numFmtId="1" fontId="5" fillId="0" borderId="0" xfId="0" applyNumberFormat="1" applyFont="1"/>
    <xf numFmtId="0" fontId="21" fillId="0" borderId="0" xfId="0" applyFont="1"/>
    <xf numFmtId="0" fontId="21" fillId="0" borderId="0" xfId="0" applyFont="1" applyAlignment="1">
      <alignment horizontal="center"/>
    </xf>
    <xf numFmtId="0" fontId="22" fillId="0" borderId="0" xfId="0" applyFont="1"/>
    <xf numFmtId="0" fontId="23" fillId="0" borderId="0" xfId="0" applyFont="1"/>
    <xf numFmtId="0" fontId="24" fillId="0" borderId="0" xfId="0" applyFont="1"/>
    <xf numFmtId="0" fontId="23" fillId="0" borderId="0" xfId="0" applyFont="1" applyAlignment="1">
      <alignment horizontal="left"/>
    </xf>
    <xf numFmtId="0" fontId="24" fillId="0" borderId="0" xfId="0" applyFont="1" applyAlignment="1">
      <alignment horizontal="left"/>
    </xf>
    <xf numFmtId="0" fontId="24" fillId="0" borderId="0" xfId="0" applyFont="1" applyAlignment="1">
      <alignment horizontal="center"/>
    </xf>
    <xf numFmtId="0" fontId="5" fillId="0" borderId="1" xfId="0" applyFont="1" applyBorder="1"/>
    <xf numFmtId="0" fontId="0" fillId="0" borderId="1" xfId="0" applyBorder="1"/>
    <xf numFmtId="165" fontId="5" fillId="0" borderId="0" xfId="0" applyNumberFormat="1" applyFont="1"/>
    <xf numFmtId="165" fontId="2" fillId="0" borderId="0" xfId="2" applyNumberFormat="1" applyFill="1" applyAlignment="1">
      <alignment horizontal="center"/>
    </xf>
    <xf numFmtId="165" fontId="5" fillId="0" borderId="0" xfId="0" applyNumberFormat="1" applyFont="1" applyAlignment="1">
      <alignment horizontal="left"/>
    </xf>
    <xf numFmtId="0" fontId="5" fillId="0" borderId="0" xfId="0" applyFont="1" applyAlignment="1">
      <alignment horizontal="center"/>
    </xf>
    <xf numFmtId="0" fontId="0" fillId="0" borderId="0" xfId="0" applyFill="1"/>
    <xf numFmtId="0" fontId="24" fillId="0" borderId="0" xfId="0" applyFont="1" applyFill="1"/>
    <xf numFmtId="0" fontId="25" fillId="0" borderId="0" xfId="0" applyFont="1" applyFill="1"/>
    <xf numFmtId="0" fontId="0" fillId="0" borderId="0" xfId="0" applyFill="1" applyAlignment="1">
      <alignment horizont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Hazel Richards" id="{2CECEFF0-C34B-4778-9C40-574679682354}" userId="3db71522479b1195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660A9-1C00-40A4-BD96-2F838ABE17E4}">
  <dimension ref="A1:BI42"/>
  <sheetViews>
    <sheetView tabSelected="1" zoomScale="70" zoomScaleNormal="70" workbookViewId="0">
      <selection activeCell="I40" sqref="I40"/>
    </sheetView>
  </sheetViews>
  <sheetFormatPr defaultRowHeight="14.4" x14ac:dyDescent="0.3"/>
  <cols>
    <col min="1" max="1" width="15.21875" bestFit="1" customWidth="1"/>
    <col min="2" max="2" width="44.109375" bestFit="1" customWidth="1"/>
    <col min="3" max="3" width="19.5546875" bestFit="1" customWidth="1"/>
    <col min="4" max="4" width="10.88671875" customWidth="1"/>
    <col min="5" max="5" width="21.33203125" bestFit="1" customWidth="1"/>
    <col min="6" max="6" width="8.6640625" customWidth="1"/>
    <col min="7" max="7" width="10.109375" customWidth="1"/>
    <col min="8" max="8" width="2.5546875" customWidth="1"/>
    <col min="9" max="9" width="24.5546875" bestFit="1" customWidth="1"/>
    <col min="10" max="10" width="12" customWidth="1"/>
    <col min="11" max="11" width="2.109375" customWidth="1"/>
    <col min="12" max="12" width="19.109375" customWidth="1"/>
    <col min="13" max="13" width="12.77734375" bestFit="1" customWidth="1"/>
    <col min="14" max="14" width="3.109375" customWidth="1"/>
    <col min="15" max="15" width="16.88671875" customWidth="1"/>
    <col min="16" max="16" width="18.77734375" customWidth="1"/>
    <col min="17" max="17" width="3.5546875" customWidth="1"/>
    <col min="18" max="18" width="12" customWidth="1"/>
    <col min="19" max="19" width="16.5546875" bestFit="1" customWidth="1"/>
    <col min="20" max="20" width="12" bestFit="1" customWidth="1"/>
    <col min="21" max="21" width="12" customWidth="1"/>
    <col min="22" max="22" width="16.21875" bestFit="1" customWidth="1"/>
    <col min="23" max="23" width="12" bestFit="1" customWidth="1"/>
    <col min="24" max="25" width="12" customWidth="1"/>
    <col min="26" max="26" width="4.33203125" customWidth="1"/>
    <col min="27" max="27" width="12" style="6" bestFit="1" customWidth="1"/>
    <col min="28" max="28" width="16.21875" style="6" bestFit="1" customWidth="1"/>
    <col min="29" max="29" width="12" style="6" bestFit="1" customWidth="1"/>
    <col min="30" max="30" width="12" style="6" customWidth="1"/>
    <col min="31" max="31" width="16" style="6" bestFit="1" customWidth="1"/>
    <col min="32" max="32" width="12" style="6" bestFit="1" customWidth="1"/>
    <col min="33" max="33" width="12" style="6" customWidth="1"/>
    <col min="34" max="34" width="10" customWidth="1"/>
    <col min="35" max="35" width="8.109375" customWidth="1"/>
    <col min="36" max="36" width="7.109375" customWidth="1"/>
    <col min="37" max="38" width="10" customWidth="1"/>
    <col min="40" max="40" width="15.44140625" customWidth="1"/>
    <col min="41" max="41" width="11.109375" customWidth="1"/>
    <col min="42" max="42" width="15.109375" customWidth="1"/>
    <col min="43" max="43" width="10.44140625" customWidth="1"/>
    <col min="44" max="44" width="5" customWidth="1"/>
    <col min="46" max="46" width="3.44140625" hidden="1" customWidth="1"/>
    <col min="47" max="47" width="2.88671875" hidden="1" customWidth="1"/>
    <col min="48" max="48" width="2.6640625" hidden="1" customWidth="1"/>
    <col min="49" max="49" width="4.109375" hidden="1" customWidth="1"/>
    <col min="50" max="50" width="3.109375" hidden="1" customWidth="1"/>
    <col min="51" max="51" width="2.33203125" hidden="1" customWidth="1"/>
    <col min="52" max="52" width="2.88671875" hidden="1" customWidth="1"/>
    <col min="53" max="53" width="7" customWidth="1"/>
    <col min="54" max="54" width="6.21875" customWidth="1"/>
    <col min="56" max="56" width="1.88671875" hidden="1" customWidth="1"/>
    <col min="57" max="57" width="1.77734375" hidden="1" customWidth="1"/>
    <col min="58" max="58" width="2" hidden="1" customWidth="1"/>
    <col min="59" max="59" width="2.5546875" hidden="1" customWidth="1"/>
    <col min="60" max="60" width="1.44140625" hidden="1" customWidth="1"/>
    <col min="61" max="61" width="1.5546875" hidden="1" customWidth="1"/>
  </cols>
  <sheetData>
    <row r="1" spans="1:61" ht="15.6" x14ac:dyDescent="0.35">
      <c r="C1" s="45" t="s">
        <v>22</v>
      </c>
      <c r="D1" s="45"/>
      <c r="E1" s="45"/>
      <c r="F1" s="45"/>
      <c r="G1" s="45"/>
      <c r="H1" s="1"/>
      <c r="I1" s="27" t="s">
        <v>51</v>
      </c>
      <c r="J1" s="18"/>
      <c r="K1" s="1"/>
      <c r="L1" s="28" t="s">
        <v>52</v>
      </c>
      <c r="M1" s="19"/>
      <c r="N1" s="1"/>
      <c r="O1" s="29" t="s">
        <v>54</v>
      </c>
      <c r="P1" s="20"/>
      <c r="Q1" s="21"/>
      <c r="S1" s="2"/>
      <c r="T1" s="2"/>
      <c r="U1" s="2"/>
      <c r="V1" s="2"/>
      <c r="W1" s="2"/>
      <c r="X1" s="2"/>
      <c r="Y1" s="2"/>
      <c r="AA1" s="22"/>
      <c r="AB1"/>
      <c r="AC1"/>
      <c r="AD1"/>
      <c r="AE1"/>
      <c r="AF1"/>
      <c r="AH1" s="6"/>
      <c r="AI1" s="6"/>
      <c r="AS1" s="3"/>
      <c r="BC1" s="3"/>
    </row>
    <row r="2" spans="1:61" ht="15.6" x14ac:dyDescent="0.35">
      <c r="C2" s="45"/>
      <c r="D2" s="45"/>
      <c r="E2" s="45"/>
      <c r="F2" s="45"/>
      <c r="G2" s="45"/>
      <c r="H2" s="1"/>
      <c r="I2" s="18" t="s">
        <v>34</v>
      </c>
      <c r="J2" s="18"/>
      <c r="K2" s="1"/>
      <c r="L2" s="19" t="s">
        <v>53</v>
      </c>
      <c r="M2" s="19"/>
      <c r="N2" s="1"/>
      <c r="O2" s="15" t="s">
        <v>55</v>
      </c>
      <c r="P2" s="15"/>
      <c r="Q2" s="21"/>
      <c r="R2" s="1"/>
      <c r="S2" s="2"/>
      <c r="T2" s="2"/>
      <c r="U2" s="2"/>
      <c r="V2" s="2"/>
      <c r="W2" s="2"/>
      <c r="X2" s="2"/>
      <c r="Y2" s="2"/>
      <c r="AA2" s="22"/>
      <c r="AB2"/>
      <c r="AC2"/>
      <c r="AD2"/>
      <c r="AE2"/>
      <c r="AF2"/>
      <c r="AH2" s="6"/>
      <c r="AI2" s="6"/>
      <c r="AS2" s="3"/>
      <c r="BC2" s="3"/>
    </row>
    <row r="3" spans="1:61" s="3" customFormat="1" ht="15.6" x14ac:dyDescent="0.35">
      <c r="A3" s="40" t="s">
        <v>15</v>
      </c>
      <c r="B3" s="40" t="s">
        <v>0</v>
      </c>
      <c r="C3" s="40" t="s">
        <v>2</v>
      </c>
      <c r="D3" s="40" t="s">
        <v>28</v>
      </c>
      <c r="E3" s="40" t="s">
        <v>1</v>
      </c>
      <c r="F3" s="40" t="s">
        <v>27</v>
      </c>
      <c r="G3" s="40" t="s">
        <v>26</v>
      </c>
      <c r="H3" s="40"/>
      <c r="I3" s="40" t="s">
        <v>29</v>
      </c>
      <c r="J3" s="40" t="s">
        <v>32</v>
      </c>
      <c r="K3" s="41"/>
      <c r="L3" s="40" t="s">
        <v>29</v>
      </c>
      <c r="M3" s="40" t="s">
        <v>35</v>
      </c>
      <c r="N3" s="41"/>
      <c r="O3" s="40" t="s">
        <v>29</v>
      </c>
      <c r="P3" s="40" t="s">
        <v>30</v>
      </c>
      <c r="S3" s="2"/>
      <c r="V3" s="2"/>
      <c r="Y3" s="2"/>
      <c r="AC3" s="2"/>
      <c r="AD3" s="2"/>
      <c r="AE3" s="2"/>
      <c r="AF3" s="2"/>
      <c r="AG3" s="2"/>
      <c r="AH3" s="2"/>
      <c r="AI3" s="2"/>
    </row>
    <row r="4" spans="1:61" x14ac:dyDescent="0.3">
      <c r="A4" t="s">
        <v>57</v>
      </c>
      <c r="B4" s="10" t="s">
        <v>21</v>
      </c>
      <c r="C4" t="s">
        <v>10</v>
      </c>
      <c r="D4" s="4">
        <v>88.81</v>
      </c>
      <c r="E4" s="4"/>
      <c r="F4" s="4"/>
      <c r="G4" s="4"/>
      <c r="I4" s="42">
        <v>119.2</v>
      </c>
      <c r="J4" s="26">
        <f>I4*0.2863918</f>
        <v>34.137902560000001</v>
      </c>
      <c r="K4" s="26"/>
      <c r="L4" s="43"/>
      <c r="M4" s="26"/>
      <c r="N4" s="26"/>
      <c r="O4" s="26"/>
      <c r="P4" s="26"/>
      <c r="AA4"/>
      <c r="AB4"/>
      <c r="AC4"/>
      <c r="AD4"/>
      <c r="AE4"/>
      <c r="AF4"/>
      <c r="AG4"/>
      <c r="AJ4" s="7"/>
      <c r="AL4" s="7"/>
      <c r="AO4" s="7"/>
      <c r="AS4" s="8"/>
      <c r="AV4" s="8"/>
      <c r="AY4" s="8"/>
      <c r="BC4" s="8"/>
      <c r="BF4" s="8"/>
      <c r="BI4" s="8"/>
    </row>
    <row r="5" spans="1:61" x14ac:dyDescent="0.3">
      <c r="B5" s="11" t="s">
        <v>17</v>
      </c>
      <c r="C5" t="s">
        <v>3</v>
      </c>
      <c r="D5" s="4">
        <v>264.35000000000002</v>
      </c>
      <c r="G5" s="4"/>
      <c r="I5" s="42">
        <v>2195.3070229868936</v>
      </c>
      <c r="J5" s="26">
        <f t="shared" ref="J5:J18" si="0">I5*0.2863918</f>
        <v>628.71792986585774</v>
      </c>
      <c r="K5" s="26"/>
      <c r="L5" s="26"/>
      <c r="M5" s="26"/>
      <c r="N5" s="26"/>
      <c r="O5" s="26"/>
      <c r="P5" s="26"/>
      <c r="S5" s="23"/>
      <c r="V5" s="14"/>
      <c r="Y5" s="14"/>
      <c r="AA5"/>
      <c r="AB5"/>
      <c r="AC5" s="24"/>
      <c r="AD5"/>
      <c r="AE5"/>
      <c r="AF5" s="12"/>
      <c r="AG5"/>
      <c r="AI5" s="12"/>
      <c r="AJ5" s="7"/>
      <c r="AL5" s="7"/>
      <c r="AO5" s="7"/>
      <c r="AP5" s="7"/>
      <c r="AS5" s="8"/>
      <c r="AV5" s="8"/>
      <c r="AY5" s="8"/>
      <c r="BC5" s="8"/>
      <c r="BF5" s="8"/>
      <c r="BI5" s="8"/>
    </row>
    <row r="6" spans="1:61" x14ac:dyDescent="0.3">
      <c r="B6" s="11" t="s">
        <v>17</v>
      </c>
      <c r="D6" s="4"/>
      <c r="E6" s="4" t="s">
        <v>4</v>
      </c>
      <c r="F6" s="4">
        <v>225.15</v>
      </c>
      <c r="G6" s="4"/>
      <c r="I6" s="42"/>
      <c r="J6" s="26"/>
      <c r="K6" s="26"/>
      <c r="L6" s="42">
        <v>1603.3099036777703</v>
      </c>
      <c r="M6" s="26">
        <f>L6*0.33787</f>
        <v>541.71031715560821</v>
      </c>
      <c r="N6" s="26"/>
      <c r="O6" s="26"/>
      <c r="P6" s="26"/>
      <c r="S6" s="23"/>
      <c r="V6" s="14"/>
      <c r="Y6" s="14"/>
      <c r="AA6"/>
      <c r="AB6"/>
      <c r="AC6" s="24"/>
      <c r="AD6"/>
      <c r="AE6"/>
      <c r="AF6" s="12"/>
      <c r="AG6"/>
      <c r="AI6" s="12"/>
      <c r="AJ6" s="7"/>
      <c r="AL6" s="7"/>
      <c r="AO6" s="7"/>
      <c r="AP6" s="7"/>
      <c r="AS6" s="8"/>
      <c r="AV6" s="8"/>
      <c r="AY6" s="8"/>
      <c r="BC6" s="8"/>
      <c r="BF6" s="8"/>
      <c r="BI6" s="8"/>
    </row>
    <row r="7" spans="1:61" x14ac:dyDescent="0.3">
      <c r="B7" s="11" t="s">
        <v>23</v>
      </c>
      <c r="C7" t="s">
        <v>24</v>
      </c>
      <c r="D7" s="4">
        <v>249</v>
      </c>
      <c r="E7" s="4" t="s">
        <v>25</v>
      </c>
      <c r="F7" s="4">
        <v>281</v>
      </c>
      <c r="G7" s="4">
        <f>SUM(D7:F7)</f>
        <v>530</v>
      </c>
      <c r="I7" s="42">
        <v>1871.1404371005517</v>
      </c>
      <c r="J7" s="26">
        <f t="shared" si="0"/>
        <v>535.87927783401369</v>
      </c>
      <c r="K7" s="26"/>
      <c r="L7" s="42">
        <v>2987.388462955897</v>
      </c>
      <c r="M7" s="26">
        <f t="shared" ref="M7:M13" si="1">L7*0.33787</f>
        <v>1009.3489399789089</v>
      </c>
      <c r="N7" s="26"/>
      <c r="O7" s="42">
        <v>2426.8020999999999</v>
      </c>
      <c r="P7" s="26">
        <f t="shared" ref="P7" si="2">O7*0.256</f>
        <v>621.26133759999993</v>
      </c>
      <c r="S7" s="23"/>
      <c r="V7" s="14"/>
      <c r="Y7" s="14"/>
      <c r="AA7"/>
      <c r="AB7"/>
      <c r="AC7" s="24"/>
      <c r="AD7"/>
      <c r="AE7"/>
      <c r="AF7" s="12"/>
      <c r="AG7"/>
      <c r="AI7" s="12"/>
      <c r="AJ7" s="7"/>
      <c r="AL7" s="7"/>
      <c r="AO7" s="7"/>
      <c r="AP7" s="7"/>
      <c r="AS7" s="8"/>
      <c r="AV7" s="8"/>
      <c r="AY7" s="8"/>
      <c r="BC7" s="8"/>
      <c r="BF7" s="8"/>
      <c r="BI7" s="8"/>
    </row>
    <row r="8" spans="1:61" x14ac:dyDescent="0.3">
      <c r="B8" s="11"/>
      <c r="I8" s="42"/>
      <c r="J8" s="26"/>
      <c r="K8" s="26"/>
      <c r="L8" s="42"/>
      <c r="M8" s="26"/>
      <c r="N8" s="26"/>
      <c r="O8" s="42"/>
      <c r="P8" s="26"/>
      <c r="S8" s="7"/>
      <c r="T8" s="6"/>
      <c r="U8" s="6"/>
      <c r="V8" s="6"/>
      <c r="W8" s="6"/>
      <c r="X8" s="6"/>
      <c r="Y8" s="6"/>
      <c r="AA8"/>
      <c r="AB8"/>
      <c r="AC8" s="3"/>
      <c r="AD8"/>
      <c r="AE8"/>
      <c r="AF8"/>
      <c r="AG8"/>
    </row>
    <row r="9" spans="1:61" x14ac:dyDescent="0.3">
      <c r="A9" t="s">
        <v>58</v>
      </c>
      <c r="B9" s="10" t="s">
        <v>920</v>
      </c>
      <c r="C9" s="5" t="s">
        <v>16</v>
      </c>
      <c r="D9" s="4">
        <v>78</v>
      </c>
      <c r="E9" s="4" t="s">
        <v>919</v>
      </c>
      <c r="F9" s="4">
        <v>68</v>
      </c>
      <c r="G9" s="4">
        <f>SUM(D9:F9)</f>
        <v>146</v>
      </c>
      <c r="I9" s="42">
        <v>84.277701504401549</v>
      </c>
      <c r="J9" s="26">
        <f t="shared" si="0"/>
        <v>24.136442633708267</v>
      </c>
      <c r="K9" s="26"/>
      <c r="L9" s="42">
        <v>55.552202381457988</v>
      </c>
      <c r="M9" s="26">
        <f t="shared" si="1"/>
        <v>18.76942261862321</v>
      </c>
      <c r="N9" s="26"/>
      <c r="O9" s="42">
        <v>70.114199999999997</v>
      </c>
      <c r="P9" s="26">
        <f>O9*0.256</f>
        <v>17.9492352</v>
      </c>
      <c r="S9" s="23"/>
      <c r="V9" s="14"/>
      <c r="Y9" s="14"/>
      <c r="AA9"/>
      <c r="AB9"/>
      <c r="AC9" s="24"/>
      <c r="AD9"/>
      <c r="AE9"/>
      <c r="AF9" s="12"/>
      <c r="AG9"/>
      <c r="AI9" s="12"/>
      <c r="AJ9" s="7"/>
      <c r="AL9" s="7"/>
      <c r="AO9" s="7"/>
      <c r="AS9" s="8"/>
      <c r="AV9" s="8"/>
      <c r="AY9" s="8"/>
      <c r="BC9" s="8"/>
      <c r="BF9" s="8"/>
      <c r="BI9" s="8"/>
    </row>
    <row r="10" spans="1:61" x14ac:dyDescent="0.3">
      <c r="B10" s="11" t="s">
        <v>18</v>
      </c>
      <c r="C10" t="s">
        <v>5</v>
      </c>
      <c r="D10" s="4">
        <v>100.88</v>
      </c>
      <c r="E10" s="4"/>
      <c r="G10" s="4"/>
      <c r="I10" s="42">
        <v>167.52353264120779</v>
      </c>
      <c r="J10" s="26">
        <f t="shared" si="0"/>
        <v>47.977366055474249</v>
      </c>
      <c r="K10" s="26"/>
      <c r="L10" s="42"/>
      <c r="M10" s="26"/>
      <c r="N10" s="26"/>
      <c r="O10" s="42"/>
      <c r="P10" s="26"/>
      <c r="S10" s="23"/>
      <c r="V10" s="14"/>
      <c r="Y10" s="14"/>
      <c r="AA10"/>
      <c r="AB10"/>
      <c r="AC10" s="24"/>
      <c r="AD10"/>
      <c r="AE10"/>
      <c r="AF10" s="12"/>
      <c r="AG10"/>
      <c r="AI10" s="12"/>
      <c r="AJ10" s="7"/>
      <c r="AL10" s="7"/>
      <c r="AO10" s="7"/>
      <c r="AS10" s="8"/>
      <c r="AV10" s="8"/>
      <c r="AY10" s="8"/>
      <c r="BC10" s="8"/>
      <c r="BF10" s="8"/>
      <c r="BI10" s="8"/>
    </row>
    <row r="11" spans="1:61" x14ac:dyDescent="0.3">
      <c r="B11" s="11" t="s">
        <v>18</v>
      </c>
      <c r="D11" s="4"/>
      <c r="E11" t="s">
        <v>6</v>
      </c>
      <c r="F11" s="4">
        <v>103.17</v>
      </c>
      <c r="G11" s="4"/>
      <c r="I11" s="44"/>
      <c r="J11" s="26"/>
      <c r="K11" s="26"/>
      <c r="L11" s="42">
        <v>179.12854969637718</v>
      </c>
      <c r="M11" s="26">
        <f>L11*0.33787</f>
        <v>60.522163085914954</v>
      </c>
      <c r="N11" s="26"/>
      <c r="O11" s="42"/>
      <c r="P11" s="26"/>
      <c r="S11" s="23"/>
      <c r="V11" s="14"/>
      <c r="Y11" s="14"/>
      <c r="AA11"/>
      <c r="AB11"/>
      <c r="AC11" s="24"/>
      <c r="AD11"/>
      <c r="AE11"/>
      <c r="AF11" s="12"/>
      <c r="AG11"/>
      <c r="AI11" s="12"/>
      <c r="AJ11" s="7"/>
      <c r="AL11" s="7"/>
      <c r="AO11" s="7"/>
      <c r="AS11" s="8"/>
      <c r="AV11" s="8"/>
      <c r="AY11" s="8"/>
      <c r="BC11" s="8"/>
      <c r="BF11" s="8"/>
      <c r="BI11" s="8"/>
    </row>
    <row r="12" spans="1:61" x14ac:dyDescent="0.3">
      <c r="B12" s="10" t="s">
        <v>918</v>
      </c>
      <c r="C12" t="s">
        <v>7</v>
      </c>
      <c r="D12" s="4">
        <v>160.27000000000001</v>
      </c>
      <c r="E12" t="s">
        <v>9</v>
      </c>
      <c r="F12" s="4">
        <v>204.69</v>
      </c>
      <c r="G12" s="4">
        <f>SUM(D12:F12)</f>
        <v>364.96000000000004</v>
      </c>
      <c r="I12" s="42">
        <v>576.82603018076668</v>
      </c>
      <c r="J12" s="26">
        <f t="shared" si="0"/>
        <v>165.19824507032408</v>
      </c>
      <c r="K12" s="26"/>
      <c r="L12" s="42">
        <v>1226.9161244789357</v>
      </c>
      <c r="M12" s="26">
        <f t="shared" si="1"/>
        <v>414.53815097769802</v>
      </c>
      <c r="N12" s="26"/>
      <c r="O12" s="42">
        <v>870.18630000000007</v>
      </c>
      <c r="P12" s="26">
        <f>O12*0.256</f>
        <v>222.76769280000002</v>
      </c>
      <c r="S12" s="23"/>
      <c r="V12" s="14"/>
      <c r="Y12" s="14"/>
      <c r="AA12"/>
      <c r="AB12"/>
      <c r="AC12" s="24"/>
      <c r="AD12"/>
      <c r="AE12"/>
      <c r="AF12" s="12"/>
      <c r="AG12"/>
      <c r="AI12" s="12"/>
      <c r="AJ12" s="7"/>
      <c r="AL12" s="7"/>
      <c r="AO12" s="7"/>
      <c r="AS12" s="8"/>
      <c r="AV12" s="8"/>
      <c r="AY12" s="8"/>
      <c r="BC12" s="8"/>
      <c r="BF12" s="8"/>
      <c r="BI12" s="8"/>
    </row>
    <row r="13" spans="1:61" x14ac:dyDescent="0.3">
      <c r="B13" s="10" t="s">
        <v>914</v>
      </c>
      <c r="C13" t="s">
        <v>8</v>
      </c>
      <c r="D13" s="4">
        <v>173.54</v>
      </c>
      <c r="E13" t="s">
        <v>8</v>
      </c>
      <c r="F13" s="4">
        <v>225.61</v>
      </c>
      <c r="G13" s="4">
        <f>SUM(D13:F13)</f>
        <v>399.15</v>
      </c>
      <c r="I13" s="42">
        <v>713.37196301044685</v>
      </c>
      <c r="J13" s="26">
        <f t="shared" si="0"/>
        <v>204.30388055609527</v>
      </c>
      <c r="K13" s="26"/>
      <c r="L13" s="42">
        <v>1612.5266964913487</v>
      </c>
      <c r="M13" s="26">
        <f t="shared" si="1"/>
        <v>544.82439494353196</v>
      </c>
      <c r="N13" s="26"/>
      <c r="O13" s="42">
        <v>1113.0718999999999</v>
      </c>
      <c r="P13" s="26">
        <f>O13*0.256</f>
        <v>284.9464064</v>
      </c>
      <c r="S13" s="23"/>
      <c r="V13" s="14"/>
      <c r="Y13" s="14"/>
      <c r="AA13"/>
      <c r="AB13"/>
      <c r="AC13" s="24"/>
      <c r="AD13"/>
      <c r="AE13"/>
      <c r="AF13" s="12"/>
      <c r="AG13"/>
      <c r="AI13" s="12"/>
      <c r="AJ13" s="7"/>
      <c r="AL13" s="7"/>
      <c r="AO13" s="7"/>
      <c r="AS13" s="8"/>
      <c r="AV13" s="8"/>
      <c r="AY13" s="8"/>
      <c r="BC13" s="8"/>
      <c r="BF13" s="8"/>
      <c r="BI13" s="8"/>
    </row>
    <row r="14" spans="1:61" x14ac:dyDescent="0.3">
      <c r="B14" s="11"/>
      <c r="I14" s="42"/>
      <c r="J14" s="26"/>
      <c r="K14" s="26"/>
      <c r="L14" s="42"/>
      <c r="M14" s="26"/>
      <c r="N14" s="26"/>
      <c r="O14" s="42"/>
      <c r="P14" s="26"/>
      <c r="S14" s="2"/>
      <c r="T14" s="6"/>
      <c r="U14" s="6"/>
      <c r="V14" s="6"/>
      <c r="W14" s="6"/>
      <c r="X14" s="6"/>
      <c r="Y14" s="6"/>
      <c r="AA14"/>
      <c r="AB14"/>
      <c r="AC14" s="3"/>
      <c r="AD14"/>
      <c r="AE14"/>
      <c r="AF14"/>
      <c r="AG14"/>
    </row>
    <row r="15" spans="1:61" x14ac:dyDescent="0.3">
      <c r="A15" t="s">
        <v>59</v>
      </c>
      <c r="B15" s="10" t="s">
        <v>19</v>
      </c>
      <c r="C15" t="s">
        <v>11</v>
      </c>
      <c r="D15" s="4">
        <v>70.91</v>
      </c>
      <c r="G15" s="4"/>
      <c r="I15" s="42">
        <v>65.339144685480562</v>
      </c>
      <c r="J15" s="26">
        <f t="shared" si="0"/>
        <v>18.712595256935209</v>
      </c>
      <c r="K15" s="26"/>
      <c r="L15" s="42"/>
      <c r="M15" s="26"/>
      <c r="N15" s="26"/>
      <c r="O15" s="42"/>
      <c r="P15" s="26"/>
      <c r="S15" s="23"/>
      <c r="V15" s="14"/>
      <c r="Y15" s="14"/>
      <c r="AA15"/>
      <c r="AB15"/>
      <c r="AC15" s="24"/>
      <c r="AD15"/>
      <c r="AE15"/>
      <c r="AF15" s="12"/>
      <c r="AG15"/>
      <c r="AI15" s="12"/>
      <c r="AJ15" s="7"/>
      <c r="AL15" s="7"/>
      <c r="AO15" s="7"/>
      <c r="AS15" s="8"/>
      <c r="AV15" s="8"/>
      <c r="AY15" s="8"/>
      <c r="BC15" s="8"/>
      <c r="BF15" s="8"/>
      <c r="BI15" s="8"/>
    </row>
    <row r="16" spans="1:61" x14ac:dyDescent="0.3">
      <c r="B16" s="10" t="s">
        <v>19</v>
      </c>
      <c r="D16" s="4"/>
      <c r="E16" t="s">
        <v>12</v>
      </c>
      <c r="F16" s="4">
        <v>65.099999999999994</v>
      </c>
      <c r="G16" s="4"/>
      <c r="I16" s="42"/>
      <c r="J16" s="26"/>
      <c r="K16" s="26"/>
      <c r="L16" s="42">
        <v>49.152114577738473</v>
      </c>
      <c r="M16" s="26">
        <f>L16*0.33787</f>
        <v>16.607024952380499</v>
      </c>
      <c r="N16" s="26"/>
      <c r="O16" s="42"/>
      <c r="P16" s="26"/>
      <c r="S16" s="23"/>
      <c r="V16" s="14"/>
      <c r="Y16" s="14"/>
      <c r="AA16"/>
      <c r="AB16"/>
      <c r="AC16" s="24"/>
      <c r="AD16"/>
      <c r="AE16"/>
      <c r="AF16" s="12"/>
      <c r="AG16"/>
      <c r="AI16" s="12"/>
      <c r="AJ16" s="7"/>
      <c r="AL16" s="7"/>
      <c r="AO16" s="7"/>
      <c r="AS16" s="8"/>
      <c r="AV16" s="8"/>
      <c r="AY16" s="8"/>
      <c r="BC16" s="8"/>
      <c r="BF16" s="8"/>
      <c r="BI16" s="8"/>
    </row>
    <row r="17" spans="1:61" x14ac:dyDescent="0.3">
      <c r="B17" s="11"/>
      <c r="I17" s="42"/>
      <c r="J17" s="26"/>
      <c r="K17" s="26"/>
      <c r="L17" s="42"/>
      <c r="M17" s="26"/>
      <c r="N17" s="26"/>
      <c r="O17" s="42"/>
      <c r="P17" s="26"/>
      <c r="S17" s="2"/>
      <c r="T17" s="6"/>
      <c r="U17" s="6"/>
      <c r="V17" s="6"/>
      <c r="W17" s="6"/>
      <c r="X17" s="6"/>
      <c r="Y17" s="6"/>
      <c r="AA17"/>
      <c r="AB17"/>
      <c r="AC17" s="3"/>
      <c r="AD17"/>
      <c r="AE17"/>
      <c r="AF17"/>
      <c r="AG17"/>
    </row>
    <row r="18" spans="1:61" x14ac:dyDescent="0.3">
      <c r="A18" t="s">
        <v>60</v>
      </c>
      <c r="B18" s="10" t="s">
        <v>20</v>
      </c>
      <c r="C18" t="s">
        <v>13</v>
      </c>
      <c r="D18" s="4">
        <v>175.75</v>
      </c>
      <c r="G18" s="4"/>
      <c r="I18" s="42">
        <v>737.89470823284978</v>
      </c>
      <c r="J18" s="26">
        <f t="shared" si="0"/>
        <v>211.32699370128066</v>
      </c>
      <c r="K18" s="26"/>
      <c r="L18" s="42"/>
      <c r="M18" s="26"/>
      <c r="N18" s="26"/>
      <c r="O18" s="42"/>
      <c r="P18" s="26"/>
      <c r="S18" s="23"/>
      <c r="V18" s="14"/>
      <c r="Y18" s="14"/>
      <c r="AA18"/>
      <c r="AB18"/>
      <c r="AC18" s="24"/>
      <c r="AD18"/>
      <c r="AE18"/>
      <c r="AF18" s="12"/>
      <c r="AG18"/>
      <c r="AI18" s="12"/>
      <c r="AJ18" s="7"/>
      <c r="AL18" s="7"/>
      <c r="AO18" s="7"/>
      <c r="AS18" s="8"/>
      <c r="AV18" s="8"/>
      <c r="AY18" s="8"/>
      <c r="BC18" s="8"/>
      <c r="BF18" s="8"/>
      <c r="BI18" s="8"/>
    </row>
    <row r="19" spans="1:61" x14ac:dyDescent="0.3">
      <c r="B19" s="10" t="s">
        <v>20</v>
      </c>
      <c r="D19" s="4"/>
      <c r="E19" t="s">
        <v>14</v>
      </c>
      <c r="F19" s="4">
        <v>144.41</v>
      </c>
      <c r="G19" s="4"/>
      <c r="I19" s="42"/>
      <c r="J19" s="26"/>
      <c r="K19" s="26"/>
      <c r="L19" s="42">
        <v>460.60529600550461</v>
      </c>
      <c r="M19" s="26">
        <f>L19*0.33787</f>
        <v>155.62471136137984</v>
      </c>
      <c r="N19" s="26"/>
      <c r="O19" s="42"/>
      <c r="P19" s="26"/>
      <c r="S19" s="23"/>
      <c r="V19" s="14"/>
      <c r="Y19" s="14"/>
      <c r="AA19"/>
      <c r="AB19"/>
      <c r="AC19" s="24"/>
      <c r="AD19"/>
      <c r="AE19"/>
      <c r="AF19" s="12"/>
      <c r="AG19"/>
      <c r="AI19" s="12"/>
      <c r="AJ19" s="7"/>
      <c r="AL19" s="7"/>
      <c r="AO19" s="7"/>
      <c r="AS19" s="8"/>
      <c r="AV19" s="8"/>
      <c r="AY19" s="8"/>
      <c r="BC19" s="8"/>
      <c r="BF19" s="8"/>
      <c r="BI19" s="8"/>
    </row>
    <row r="20" spans="1:61" x14ac:dyDescent="0.3">
      <c r="I20" s="42"/>
      <c r="J20" s="26"/>
      <c r="K20" s="26"/>
      <c r="L20" s="42"/>
      <c r="M20" s="26"/>
      <c r="N20" s="26"/>
      <c r="O20" s="42"/>
      <c r="P20" s="26"/>
    </row>
    <row r="21" spans="1:61" x14ac:dyDescent="0.3">
      <c r="A21" t="s">
        <v>61</v>
      </c>
      <c r="B21" s="10" t="s">
        <v>42</v>
      </c>
      <c r="C21" s="5" t="s">
        <v>49</v>
      </c>
      <c r="D21" s="4">
        <v>98</v>
      </c>
      <c r="E21" s="4"/>
      <c r="F21" s="4"/>
      <c r="G21" s="4"/>
      <c r="I21" s="42">
        <v>155.38999999999999</v>
      </c>
      <c r="J21" s="26">
        <v>44.5</v>
      </c>
      <c r="K21" s="26"/>
      <c r="L21" s="42"/>
      <c r="M21" s="26"/>
      <c r="N21" s="26"/>
      <c r="O21" s="42"/>
      <c r="P21" s="26"/>
      <c r="R21" s="13"/>
      <c r="U21" s="13"/>
      <c r="X21" s="13"/>
      <c r="AA21" s="14"/>
      <c r="AB21"/>
      <c r="AC21"/>
      <c r="AD21" s="14"/>
      <c r="AE21"/>
      <c r="AF21"/>
      <c r="AG21" s="14"/>
      <c r="BF21" s="8"/>
      <c r="BI21" s="8"/>
    </row>
    <row r="22" spans="1:61" x14ac:dyDescent="0.3">
      <c r="B22" s="11" t="s">
        <v>917</v>
      </c>
      <c r="C22" t="s">
        <v>48</v>
      </c>
      <c r="D22">
        <v>145</v>
      </c>
      <c r="E22" t="s">
        <v>48</v>
      </c>
      <c r="F22">
        <v>122</v>
      </c>
      <c r="G22">
        <f>SUM(D22,F22)</f>
        <v>267</v>
      </c>
      <c r="I22" s="42">
        <v>437.82</v>
      </c>
      <c r="J22" s="26">
        <v>125.39</v>
      </c>
      <c r="K22" s="26"/>
      <c r="L22" s="42">
        <v>288.56</v>
      </c>
      <c r="M22" s="26">
        <f t="shared" ref="M22" si="3">L22*0.33787</f>
        <v>97.495767200000003</v>
      </c>
      <c r="N22" s="26"/>
      <c r="O22" s="42">
        <v>367.82</v>
      </c>
      <c r="P22" s="26">
        <f t="shared" ref="P22:P25" si="4">O22*0.256</f>
        <v>94.161919999999995</v>
      </c>
      <c r="R22" s="13"/>
      <c r="U22" s="13"/>
      <c r="X22" s="13"/>
      <c r="AA22" s="14"/>
      <c r="AB22"/>
      <c r="AC22"/>
      <c r="AD22" s="14"/>
      <c r="AE22"/>
      <c r="AF22"/>
      <c r="AG22" s="14"/>
      <c r="AJ22" s="7"/>
      <c r="AL22" s="7"/>
      <c r="AO22" s="7"/>
      <c r="AS22" s="8"/>
      <c r="AV22" s="8"/>
      <c r="AY22" s="8"/>
      <c r="BC22" s="8"/>
      <c r="BF22" s="8"/>
      <c r="BI22" s="8"/>
    </row>
    <row r="23" spans="1:61" x14ac:dyDescent="0.3">
      <c r="B23" s="11" t="s">
        <v>43</v>
      </c>
      <c r="C23" t="s">
        <v>44</v>
      </c>
      <c r="D23">
        <v>179</v>
      </c>
      <c r="I23" s="42">
        <v>788.15</v>
      </c>
      <c r="J23" s="26">
        <v>222.85</v>
      </c>
      <c r="K23" s="26"/>
      <c r="L23" s="42"/>
      <c r="M23" s="26"/>
      <c r="N23" s="26"/>
      <c r="O23" s="42"/>
      <c r="P23" s="26"/>
      <c r="R23" s="13"/>
      <c r="U23" s="13"/>
      <c r="X23" s="13"/>
      <c r="AA23" s="14"/>
      <c r="AB23"/>
      <c r="AC23"/>
      <c r="AD23" s="14"/>
      <c r="AE23"/>
      <c r="AF23"/>
      <c r="AG23" s="14"/>
      <c r="AJ23" s="7"/>
      <c r="AL23" s="7"/>
      <c r="AO23" s="7"/>
      <c r="AS23" s="7"/>
      <c r="AV23" s="8"/>
      <c r="AY23" s="8"/>
      <c r="BC23" s="8"/>
      <c r="BF23" s="8"/>
      <c r="BI23" s="8"/>
    </row>
    <row r="24" spans="1:61" x14ac:dyDescent="0.3">
      <c r="B24" s="11" t="s">
        <v>915</v>
      </c>
      <c r="C24" t="s">
        <v>45</v>
      </c>
      <c r="D24">
        <v>191</v>
      </c>
      <c r="E24" t="s">
        <v>50</v>
      </c>
      <c r="F24">
        <v>161</v>
      </c>
      <c r="G24">
        <f t="shared" ref="G24:G25" si="5">SUM(D24,F24)</f>
        <v>352</v>
      </c>
      <c r="I24" s="42">
        <v>926.06</v>
      </c>
      <c r="J24" s="26">
        <v>265.22000000000003</v>
      </c>
      <c r="K24" s="26"/>
      <c r="L24" s="42">
        <v>626.66</v>
      </c>
      <c r="M24" s="26">
        <f>L24*0.33787</f>
        <v>211.72961419999999</v>
      </c>
      <c r="N24" s="26"/>
      <c r="O24" s="42">
        <v>790.87</v>
      </c>
      <c r="P24" s="26">
        <f t="shared" si="4"/>
        <v>202.46272000000002</v>
      </c>
      <c r="R24" s="13"/>
      <c r="U24" s="13"/>
      <c r="X24" s="13"/>
      <c r="AA24" s="14"/>
      <c r="AB24"/>
      <c r="AC24"/>
      <c r="AD24" s="14"/>
      <c r="AE24"/>
      <c r="AF24"/>
      <c r="AG24" s="14"/>
      <c r="AJ24" s="7"/>
      <c r="AL24" s="7"/>
      <c r="AO24" s="7"/>
      <c r="AS24" s="8"/>
      <c r="AV24" s="8"/>
      <c r="AY24" s="8"/>
      <c r="BC24" s="8"/>
      <c r="BF24" s="8"/>
      <c r="BI24" s="8"/>
    </row>
    <row r="25" spans="1:61" x14ac:dyDescent="0.3">
      <c r="B25" s="11" t="s">
        <v>916</v>
      </c>
      <c r="C25" t="s">
        <v>46</v>
      </c>
      <c r="D25">
        <v>235</v>
      </c>
      <c r="E25" t="s">
        <v>46</v>
      </c>
      <c r="F25">
        <v>201</v>
      </c>
      <c r="G25">
        <f t="shared" si="5"/>
        <v>436</v>
      </c>
      <c r="I25" s="42">
        <v>1597.36</v>
      </c>
      <c r="J25" s="26">
        <v>457.47</v>
      </c>
      <c r="K25" s="26"/>
      <c r="L25" s="42">
        <v>1160.28</v>
      </c>
      <c r="M25" s="26">
        <f>L25*0.33787</f>
        <v>392.02380360000001</v>
      </c>
      <c r="N25" s="26"/>
      <c r="O25" s="42">
        <v>1412.99</v>
      </c>
      <c r="P25" s="26">
        <f t="shared" si="4"/>
        <v>361.72543999999999</v>
      </c>
    </row>
    <row r="26" spans="1:61" x14ac:dyDescent="0.3">
      <c r="B26" s="11" t="s">
        <v>43</v>
      </c>
      <c r="C26" s="5" t="s">
        <v>47</v>
      </c>
      <c r="D26">
        <v>258</v>
      </c>
      <c r="I26" s="3">
        <v>2059.4</v>
      </c>
      <c r="J26">
        <v>628.72</v>
      </c>
    </row>
    <row r="27" spans="1:61" x14ac:dyDescent="0.3">
      <c r="AK27" s="7"/>
      <c r="AL27" s="7"/>
      <c r="AM27" s="7"/>
    </row>
    <row r="28" spans="1:61" x14ac:dyDescent="0.3">
      <c r="AK28" s="7"/>
      <c r="AL28" s="7"/>
      <c r="AM28" s="7"/>
    </row>
    <row r="29" spans="1:61" x14ac:dyDescent="0.3">
      <c r="B29" s="30" t="s">
        <v>41</v>
      </c>
      <c r="C29" s="30" t="s">
        <v>36</v>
      </c>
      <c r="D29" s="31" t="s">
        <v>37</v>
      </c>
      <c r="E29" s="31" t="s">
        <v>38</v>
      </c>
      <c r="F29" s="31" t="s">
        <v>39</v>
      </c>
      <c r="G29" s="31" t="s">
        <v>40</v>
      </c>
      <c r="AK29" s="7"/>
      <c r="AL29" s="7"/>
      <c r="AM29" s="7"/>
    </row>
    <row r="30" spans="1:61" x14ac:dyDescent="0.3">
      <c r="B30" s="17" t="s">
        <v>31</v>
      </c>
      <c r="C30" s="5">
        <v>2.6619999999999999</v>
      </c>
      <c r="D30">
        <v>-0.108</v>
      </c>
      <c r="E30">
        <v>0.98599999999999999</v>
      </c>
      <c r="F30" s="26">
        <v>27.53</v>
      </c>
      <c r="G30" s="25">
        <v>0.14499999999999999</v>
      </c>
      <c r="AK30" s="7"/>
      <c r="AL30" s="7"/>
      <c r="AM30" s="7"/>
    </row>
    <row r="31" spans="1:61" x14ac:dyDescent="0.3">
      <c r="B31" s="16" t="s">
        <v>33</v>
      </c>
      <c r="C31" s="5">
        <v>2.8086000000000002</v>
      </c>
      <c r="D31" s="25">
        <v>-0.40100000000000002</v>
      </c>
      <c r="E31" s="25">
        <v>0.97899999999999998</v>
      </c>
      <c r="F31" s="26">
        <v>33.950000000000003</v>
      </c>
      <c r="G31" s="25">
        <v>0.17499999999999999</v>
      </c>
      <c r="AK31" s="7"/>
      <c r="AL31" s="7"/>
      <c r="AM31" s="7"/>
    </row>
    <row r="32" spans="1:61" x14ac:dyDescent="0.3">
      <c r="B32" s="15" t="s">
        <v>56</v>
      </c>
      <c r="C32" s="5">
        <v>2.7519999999999998</v>
      </c>
      <c r="D32" s="25">
        <v>-1.1100000000000001</v>
      </c>
      <c r="E32" s="25">
        <v>0.98799999999999999</v>
      </c>
      <c r="F32" s="26">
        <v>25.47</v>
      </c>
      <c r="G32" s="25">
        <v>0.13300000000000001</v>
      </c>
      <c r="AK32" s="7"/>
      <c r="AL32" s="7"/>
      <c r="AM32" s="7"/>
    </row>
    <row r="33" spans="2:40" x14ac:dyDescent="0.3">
      <c r="AK33" s="7"/>
      <c r="AL33" s="7"/>
    </row>
    <row r="34" spans="2:40" x14ac:dyDescent="0.3">
      <c r="AM34" s="9"/>
      <c r="AN34" s="7"/>
    </row>
    <row r="35" spans="2:40" x14ac:dyDescent="0.3">
      <c r="AM35" s="9"/>
    </row>
    <row r="36" spans="2:40" x14ac:dyDescent="0.3">
      <c r="AK36" s="7"/>
      <c r="AL36" s="7"/>
      <c r="AM36" s="7"/>
    </row>
    <row r="37" spans="2:40" x14ac:dyDescent="0.3">
      <c r="AK37" s="7"/>
      <c r="AL37" s="7"/>
      <c r="AM37" s="7"/>
    </row>
    <row r="40" spans="2:40" x14ac:dyDescent="0.3">
      <c r="B40" s="10"/>
      <c r="D40" s="4"/>
      <c r="F40" s="4"/>
      <c r="G40" s="4"/>
      <c r="AK40" s="7"/>
      <c r="AL40" s="7"/>
      <c r="AM40" s="7"/>
    </row>
    <row r="41" spans="2:40" x14ac:dyDescent="0.3">
      <c r="B41" s="10"/>
      <c r="D41" s="4"/>
      <c r="F41" s="4"/>
      <c r="G41" s="4"/>
    </row>
    <row r="42" spans="2:40" x14ac:dyDescent="0.3">
      <c r="B42" s="10"/>
      <c r="D42" s="4"/>
      <c r="F42" s="4"/>
      <c r="G42" s="4"/>
    </row>
  </sheetData>
  <mergeCells count="1">
    <mergeCell ref="C1:G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59CBF-37F9-4F8F-B7C5-BC5AFAC5FFBC}">
  <dimension ref="A1:J256"/>
  <sheetViews>
    <sheetView topLeftCell="A154" workbookViewId="0">
      <selection activeCell="F171" sqref="F171"/>
    </sheetView>
  </sheetViews>
  <sheetFormatPr defaultRowHeight="14.4" x14ac:dyDescent="0.3"/>
  <cols>
    <col min="9" max="9" width="24.5546875" customWidth="1"/>
  </cols>
  <sheetData>
    <row r="1" spans="1:9" x14ac:dyDescent="0.3">
      <c r="A1" s="32" t="s">
        <v>62</v>
      </c>
      <c r="B1" s="32" t="s">
        <v>63</v>
      </c>
      <c r="C1" s="32" t="s">
        <v>64</v>
      </c>
      <c r="D1" s="32" t="s">
        <v>65</v>
      </c>
      <c r="E1" s="32" t="s">
        <v>66</v>
      </c>
      <c r="F1" s="33" t="s">
        <v>67</v>
      </c>
      <c r="G1" s="33" t="s">
        <v>68</v>
      </c>
      <c r="H1" s="33" t="s">
        <v>69</v>
      </c>
      <c r="I1" s="34" t="s">
        <v>70</v>
      </c>
    </row>
    <row r="2" spans="1:9" x14ac:dyDescent="0.3">
      <c r="A2" t="s">
        <v>71</v>
      </c>
      <c r="B2" t="s">
        <v>72</v>
      </c>
      <c r="C2" s="35" t="s">
        <v>73</v>
      </c>
      <c r="D2" t="s">
        <v>74</v>
      </c>
      <c r="E2" t="s">
        <v>75</v>
      </c>
      <c r="F2" s="6">
        <v>3534000</v>
      </c>
      <c r="G2" s="6">
        <v>310</v>
      </c>
      <c r="H2" s="6">
        <v>315</v>
      </c>
      <c r="I2" s="36" t="s">
        <v>76</v>
      </c>
    </row>
    <row r="3" spans="1:9" x14ac:dyDescent="0.3">
      <c r="A3" t="s">
        <v>71</v>
      </c>
      <c r="B3" t="s">
        <v>72</v>
      </c>
      <c r="C3" s="35" t="s">
        <v>77</v>
      </c>
      <c r="D3" t="s">
        <v>78</v>
      </c>
      <c r="E3" t="s">
        <v>79</v>
      </c>
      <c r="F3" s="6">
        <v>6435000</v>
      </c>
      <c r="G3" s="6">
        <v>416.3</v>
      </c>
      <c r="H3" s="6">
        <v>399</v>
      </c>
      <c r="I3" s="36" t="s">
        <v>76</v>
      </c>
    </row>
    <row r="4" spans="1:9" x14ac:dyDescent="0.3">
      <c r="A4" t="s">
        <v>71</v>
      </c>
      <c r="B4" t="s">
        <v>80</v>
      </c>
      <c r="C4" s="35" t="s">
        <v>81</v>
      </c>
      <c r="D4" t="s">
        <v>82</v>
      </c>
      <c r="E4" t="s">
        <v>83</v>
      </c>
      <c r="F4" s="6">
        <v>275</v>
      </c>
      <c r="G4" s="6">
        <v>9.5</v>
      </c>
      <c r="H4" s="6">
        <v>12.5</v>
      </c>
      <c r="I4" s="36" t="s">
        <v>76</v>
      </c>
    </row>
    <row r="5" spans="1:9" x14ac:dyDescent="0.3">
      <c r="A5" t="s">
        <v>71</v>
      </c>
      <c r="B5" t="s">
        <v>80</v>
      </c>
      <c r="C5" s="35" t="s">
        <v>84</v>
      </c>
      <c r="D5" t="s">
        <v>85</v>
      </c>
      <c r="E5" t="s">
        <v>86</v>
      </c>
      <c r="F5" s="6">
        <v>445</v>
      </c>
      <c r="G5" s="6">
        <v>9.5</v>
      </c>
      <c r="H5" s="6">
        <v>13.75</v>
      </c>
      <c r="I5" s="36" t="s">
        <v>76</v>
      </c>
    </row>
    <row r="6" spans="1:9" x14ac:dyDescent="0.3">
      <c r="A6" t="s">
        <v>71</v>
      </c>
      <c r="B6" t="s">
        <v>87</v>
      </c>
      <c r="C6" s="35" t="s">
        <v>88</v>
      </c>
      <c r="D6" t="s">
        <v>89</v>
      </c>
      <c r="E6" t="s">
        <v>90</v>
      </c>
      <c r="F6" s="6">
        <v>3650</v>
      </c>
      <c r="G6" s="6">
        <v>21.75</v>
      </c>
      <c r="H6" s="6">
        <v>24.25</v>
      </c>
      <c r="I6" s="36" t="s">
        <v>76</v>
      </c>
    </row>
    <row r="7" spans="1:9" x14ac:dyDescent="0.3">
      <c r="A7" s="36" t="s">
        <v>91</v>
      </c>
      <c r="B7" s="36" t="s">
        <v>92</v>
      </c>
      <c r="C7" s="37" t="s">
        <v>93</v>
      </c>
      <c r="D7" s="38" t="s">
        <v>94</v>
      </c>
      <c r="E7" s="38" t="s">
        <v>95</v>
      </c>
      <c r="F7" s="39">
        <v>59</v>
      </c>
      <c r="G7" s="39">
        <v>6</v>
      </c>
      <c r="H7" s="39">
        <v>4</v>
      </c>
      <c r="I7" s="36" t="s">
        <v>76</v>
      </c>
    </row>
    <row r="8" spans="1:9" x14ac:dyDescent="0.3">
      <c r="A8" s="36" t="s">
        <v>91</v>
      </c>
      <c r="B8" s="36" t="s">
        <v>96</v>
      </c>
      <c r="C8" s="37" t="s">
        <v>97</v>
      </c>
      <c r="D8" s="38" t="s">
        <v>98</v>
      </c>
      <c r="E8" s="38" t="s">
        <v>99</v>
      </c>
      <c r="F8" s="39">
        <v>538</v>
      </c>
      <c r="G8" s="39">
        <v>11.9</v>
      </c>
      <c r="H8" s="39">
        <v>12.15</v>
      </c>
      <c r="I8" s="36" t="s">
        <v>76</v>
      </c>
    </row>
    <row r="9" spans="1:9" x14ac:dyDescent="0.3">
      <c r="A9" s="36" t="s">
        <v>91</v>
      </c>
      <c r="B9" s="36" t="s">
        <v>100</v>
      </c>
      <c r="C9" s="37" t="s">
        <v>101</v>
      </c>
      <c r="D9" s="38" t="s">
        <v>102</v>
      </c>
      <c r="E9" s="38" t="s">
        <v>103</v>
      </c>
      <c r="F9" s="39">
        <v>51</v>
      </c>
      <c r="G9" s="39">
        <v>6</v>
      </c>
      <c r="H9" s="39">
        <v>5</v>
      </c>
      <c r="I9" s="36" t="s">
        <v>76</v>
      </c>
    </row>
    <row r="10" spans="1:9" x14ac:dyDescent="0.3">
      <c r="A10" s="36" t="s">
        <v>91</v>
      </c>
      <c r="B10" s="36" t="s">
        <v>104</v>
      </c>
      <c r="C10" s="37" t="s">
        <v>105</v>
      </c>
      <c r="D10" s="38" t="s">
        <v>106</v>
      </c>
      <c r="E10" s="38" t="s">
        <v>107</v>
      </c>
      <c r="F10" s="39">
        <v>117</v>
      </c>
      <c r="G10" s="39">
        <v>8.5</v>
      </c>
      <c r="H10" s="39">
        <v>7.7</v>
      </c>
      <c r="I10" s="36" t="s">
        <v>76</v>
      </c>
    </row>
    <row r="11" spans="1:9" x14ac:dyDescent="0.3">
      <c r="A11" s="36" t="s">
        <v>91</v>
      </c>
      <c r="B11" s="36" t="s">
        <v>108</v>
      </c>
      <c r="C11" s="37" t="s">
        <v>109</v>
      </c>
      <c r="D11" s="38" t="s">
        <v>110</v>
      </c>
      <c r="E11" s="38" t="s">
        <v>111</v>
      </c>
      <c r="F11" s="39">
        <v>129</v>
      </c>
      <c r="G11" s="39">
        <v>8.65</v>
      </c>
      <c r="H11" s="39">
        <v>8.4499999999999993</v>
      </c>
      <c r="I11" s="36" t="s">
        <v>76</v>
      </c>
    </row>
    <row r="12" spans="1:9" x14ac:dyDescent="0.3">
      <c r="A12" s="36" t="s">
        <v>91</v>
      </c>
      <c r="B12" s="36" t="s">
        <v>108</v>
      </c>
      <c r="C12" s="37" t="s">
        <v>112</v>
      </c>
      <c r="D12" s="38" t="s">
        <v>113</v>
      </c>
      <c r="E12" s="38" t="s">
        <v>114</v>
      </c>
      <c r="F12" s="39">
        <v>166.8</v>
      </c>
      <c r="G12" s="39">
        <v>8.5</v>
      </c>
      <c r="H12" s="39">
        <v>8.5</v>
      </c>
      <c r="I12" s="36" t="s">
        <v>76</v>
      </c>
    </row>
    <row r="13" spans="1:9" x14ac:dyDescent="0.3">
      <c r="A13" s="36" t="s">
        <v>91</v>
      </c>
      <c r="B13" s="36" t="s">
        <v>115</v>
      </c>
      <c r="C13" s="37" t="s">
        <v>116</v>
      </c>
      <c r="D13" s="38" t="s">
        <v>117</v>
      </c>
      <c r="E13" s="38" t="s">
        <v>118</v>
      </c>
      <c r="F13" s="39">
        <v>76</v>
      </c>
      <c r="G13" s="39">
        <v>6.6</v>
      </c>
      <c r="H13" s="39">
        <v>6.2</v>
      </c>
      <c r="I13" s="36" t="s">
        <v>76</v>
      </c>
    </row>
    <row r="14" spans="1:9" x14ac:dyDescent="0.3">
      <c r="A14" s="36" t="s">
        <v>91</v>
      </c>
      <c r="B14" s="36" t="s">
        <v>119</v>
      </c>
      <c r="C14" s="37" t="s">
        <v>120</v>
      </c>
      <c r="D14" s="38" t="s">
        <v>121</v>
      </c>
      <c r="E14" s="38" t="s">
        <v>122</v>
      </c>
      <c r="F14" s="39">
        <v>109.5</v>
      </c>
      <c r="G14" s="39">
        <v>5.4</v>
      </c>
      <c r="H14" s="39">
        <v>7.9</v>
      </c>
      <c r="I14" s="36" t="s">
        <v>76</v>
      </c>
    </row>
    <row r="15" spans="1:9" x14ac:dyDescent="0.3">
      <c r="A15" t="s">
        <v>123</v>
      </c>
      <c r="B15" t="s">
        <v>124</v>
      </c>
      <c r="C15" s="35" t="s">
        <v>125</v>
      </c>
      <c r="D15" t="s">
        <v>126</v>
      </c>
      <c r="E15" t="s">
        <v>127</v>
      </c>
      <c r="F15" s="6">
        <v>3710</v>
      </c>
      <c r="G15" s="6">
        <v>23</v>
      </c>
      <c r="H15" s="6">
        <v>24.85</v>
      </c>
      <c r="I15" s="36" t="s">
        <v>76</v>
      </c>
    </row>
    <row r="16" spans="1:9" x14ac:dyDescent="0.3">
      <c r="A16" t="s">
        <v>123</v>
      </c>
      <c r="B16" t="s">
        <v>124</v>
      </c>
      <c r="C16" s="35" t="s">
        <v>128</v>
      </c>
      <c r="D16" t="s">
        <v>129</v>
      </c>
      <c r="E16" t="s">
        <v>130</v>
      </c>
      <c r="F16" s="6">
        <v>13608</v>
      </c>
      <c r="G16" s="6">
        <v>41</v>
      </c>
      <c r="H16" s="6">
        <v>40.6</v>
      </c>
      <c r="I16" s="36" t="s">
        <v>76</v>
      </c>
    </row>
    <row r="17" spans="1:9" x14ac:dyDescent="0.3">
      <c r="A17" t="s">
        <v>123</v>
      </c>
      <c r="B17" t="s">
        <v>124</v>
      </c>
      <c r="C17" s="35" t="s">
        <v>131</v>
      </c>
      <c r="D17" t="s">
        <v>132</v>
      </c>
      <c r="E17" t="s">
        <v>133</v>
      </c>
      <c r="F17" s="6">
        <v>32000</v>
      </c>
      <c r="G17" s="6">
        <v>53.25</v>
      </c>
      <c r="H17" s="6">
        <v>51.75</v>
      </c>
      <c r="I17" s="36" t="s">
        <v>76</v>
      </c>
    </row>
    <row r="18" spans="1:9" x14ac:dyDescent="0.3">
      <c r="A18" t="s">
        <v>123</v>
      </c>
      <c r="B18" t="s">
        <v>124</v>
      </c>
      <c r="C18" s="35" t="s">
        <v>134</v>
      </c>
      <c r="D18" t="s">
        <v>135</v>
      </c>
      <c r="E18" t="s">
        <v>136</v>
      </c>
      <c r="F18" s="6">
        <v>15400</v>
      </c>
      <c r="G18" s="6">
        <v>42.35</v>
      </c>
      <c r="H18" s="6">
        <v>44.15</v>
      </c>
      <c r="I18" s="36" t="s">
        <v>76</v>
      </c>
    </row>
    <row r="19" spans="1:9" x14ac:dyDescent="0.3">
      <c r="A19" t="s">
        <v>123</v>
      </c>
      <c r="B19" t="s">
        <v>124</v>
      </c>
      <c r="C19" s="35" t="s">
        <v>137</v>
      </c>
      <c r="D19" t="s">
        <v>138</v>
      </c>
      <c r="E19" t="s">
        <v>139</v>
      </c>
      <c r="F19" s="6">
        <v>3500</v>
      </c>
      <c r="G19" s="6">
        <v>25.25</v>
      </c>
      <c r="H19" s="6">
        <v>25.75</v>
      </c>
      <c r="I19" s="36" t="s">
        <v>76</v>
      </c>
    </row>
    <row r="20" spans="1:9" x14ac:dyDescent="0.3">
      <c r="A20" t="s">
        <v>123</v>
      </c>
      <c r="B20" t="s">
        <v>124</v>
      </c>
      <c r="C20" s="35" t="s">
        <v>140</v>
      </c>
      <c r="D20" t="s">
        <v>141</v>
      </c>
      <c r="E20" t="s">
        <v>142</v>
      </c>
      <c r="F20" s="6">
        <v>4800</v>
      </c>
      <c r="G20" s="6">
        <v>24.1</v>
      </c>
      <c r="H20" s="6">
        <v>27.15</v>
      </c>
      <c r="I20" s="36" t="s">
        <v>76</v>
      </c>
    </row>
    <row r="21" spans="1:9" x14ac:dyDescent="0.3">
      <c r="A21" t="s">
        <v>123</v>
      </c>
      <c r="B21" t="s">
        <v>124</v>
      </c>
      <c r="C21" s="35" t="s">
        <v>143</v>
      </c>
      <c r="D21" t="s">
        <v>144</v>
      </c>
      <c r="E21" t="s">
        <v>145</v>
      </c>
      <c r="F21" s="6">
        <v>2300</v>
      </c>
      <c r="G21" s="6">
        <v>21.55</v>
      </c>
      <c r="H21" s="6">
        <v>23.3</v>
      </c>
      <c r="I21" s="36" t="s">
        <v>76</v>
      </c>
    </row>
    <row r="22" spans="1:9" x14ac:dyDescent="0.3">
      <c r="A22" t="s">
        <v>123</v>
      </c>
      <c r="B22" t="s">
        <v>124</v>
      </c>
      <c r="C22" s="35" t="s">
        <v>146</v>
      </c>
      <c r="D22" t="s">
        <v>147</v>
      </c>
      <c r="E22" t="s">
        <v>148</v>
      </c>
      <c r="F22" s="6">
        <v>6000</v>
      </c>
      <c r="G22" s="6">
        <v>26.25</v>
      </c>
      <c r="H22" s="6">
        <v>26.95</v>
      </c>
      <c r="I22" s="36" t="s">
        <v>76</v>
      </c>
    </row>
    <row r="23" spans="1:9" x14ac:dyDescent="0.3">
      <c r="A23" t="s">
        <v>123</v>
      </c>
      <c r="B23" t="s">
        <v>124</v>
      </c>
      <c r="C23" s="35" t="s">
        <v>149</v>
      </c>
      <c r="D23" t="s">
        <v>150</v>
      </c>
      <c r="E23" t="s">
        <v>151</v>
      </c>
      <c r="F23" s="6">
        <v>1000</v>
      </c>
      <c r="G23" s="6">
        <v>16.25</v>
      </c>
      <c r="H23" s="6">
        <v>16.25</v>
      </c>
      <c r="I23" s="36" t="s">
        <v>76</v>
      </c>
    </row>
    <row r="24" spans="1:9" x14ac:dyDescent="0.3">
      <c r="A24" t="s">
        <v>123</v>
      </c>
      <c r="B24" t="s">
        <v>152</v>
      </c>
      <c r="C24" s="35" t="s">
        <v>153</v>
      </c>
      <c r="D24" t="s">
        <v>154</v>
      </c>
      <c r="E24" t="s">
        <v>155</v>
      </c>
      <c r="F24" s="6">
        <v>60400</v>
      </c>
      <c r="G24" s="6">
        <v>62.5</v>
      </c>
      <c r="H24" s="6">
        <v>67.5</v>
      </c>
      <c r="I24" s="36" t="s">
        <v>76</v>
      </c>
    </row>
    <row r="25" spans="1:9" x14ac:dyDescent="0.3">
      <c r="A25" t="s">
        <v>123</v>
      </c>
      <c r="B25" t="s">
        <v>152</v>
      </c>
      <c r="C25" s="35" t="s">
        <v>156</v>
      </c>
      <c r="D25" t="s">
        <v>157</v>
      </c>
      <c r="E25" t="s">
        <v>158</v>
      </c>
      <c r="F25" s="6">
        <v>8400</v>
      </c>
      <c r="G25" s="6">
        <v>28.5</v>
      </c>
      <c r="H25" s="6">
        <v>30</v>
      </c>
      <c r="I25" s="36" t="s">
        <v>76</v>
      </c>
    </row>
    <row r="26" spans="1:9" x14ac:dyDescent="0.3">
      <c r="A26" t="s">
        <v>123</v>
      </c>
      <c r="B26" t="s">
        <v>152</v>
      </c>
      <c r="C26" s="35" t="s">
        <v>159</v>
      </c>
      <c r="D26" t="s">
        <v>160</v>
      </c>
      <c r="E26" t="s">
        <v>161</v>
      </c>
      <c r="F26" s="6">
        <v>13900</v>
      </c>
      <c r="G26" s="6">
        <v>40.5</v>
      </c>
      <c r="H26" s="6">
        <v>42</v>
      </c>
      <c r="I26" s="36" t="s">
        <v>76</v>
      </c>
    </row>
    <row r="27" spans="1:9" x14ac:dyDescent="0.3">
      <c r="A27" t="s">
        <v>123</v>
      </c>
      <c r="B27" t="s">
        <v>152</v>
      </c>
      <c r="C27" s="35" t="s">
        <v>162</v>
      </c>
      <c r="D27" t="s">
        <v>163</v>
      </c>
      <c r="E27" t="s">
        <v>164</v>
      </c>
      <c r="F27" s="6">
        <v>17710</v>
      </c>
      <c r="G27" s="6">
        <v>38.75</v>
      </c>
      <c r="H27" s="6">
        <v>40.85</v>
      </c>
      <c r="I27" s="36" t="s">
        <v>76</v>
      </c>
    </row>
    <row r="28" spans="1:9" x14ac:dyDescent="0.3">
      <c r="A28" t="s">
        <v>123</v>
      </c>
      <c r="B28" t="s">
        <v>152</v>
      </c>
      <c r="C28" s="35" t="s">
        <v>165</v>
      </c>
      <c r="D28" t="s">
        <v>166</v>
      </c>
      <c r="E28" t="s">
        <v>167</v>
      </c>
      <c r="F28" s="6">
        <v>9700</v>
      </c>
      <c r="G28" s="6">
        <v>38</v>
      </c>
      <c r="H28" s="6">
        <v>39</v>
      </c>
      <c r="I28" s="36" t="s">
        <v>76</v>
      </c>
    </row>
    <row r="29" spans="1:9" x14ac:dyDescent="0.3">
      <c r="A29" t="s">
        <v>123</v>
      </c>
      <c r="B29" t="s">
        <v>152</v>
      </c>
      <c r="C29" s="35" t="s">
        <v>168</v>
      </c>
      <c r="D29" t="s">
        <v>169</v>
      </c>
      <c r="E29" t="s">
        <v>170</v>
      </c>
      <c r="F29" s="6">
        <v>8800</v>
      </c>
      <c r="G29" s="6">
        <v>36.5</v>
      </c>
      <c r="H29" s="6">
        <v>38.25</v>
      </c>
      <c r="I29" s="36" t="s">
        <v>76</v>
      </c>
    </row>
    <row r="30" spans="1:9" x14ac:dyDescent="0.3">
      <c r="A30" t="s">
        <v>123</v>
      </c>
      <c r="B30" t="s">
        <v>152</v>
      </c>
      <c r="C30" s="35" t="s">
        <v>171</v>
      </c>
      <c r="D30" t="s">
        <v>172</v>
      </c>
      <c r="E30" t="s">
        <v>173</v>
      </c>
      <c r="F30" s="6">
        <v>13478</v>
      </c>
      <c r="G30" s="6">
        <v>44.7</v>
      </c>
      <c r="H30" s="6">
        <v>41.4</v>
      </c>
      <c r="I30" s="36" t="s">
        <v>76</v>
      </c>
    </row>
    <row r="31" spans="1:9" x14ac:dyDescent="0.3">
      <c r="A31" t="s">
        <v>123</v>
      </c>
      <c r="B31" t="s">
        <v>152</v>
      </c>
      <c r="C31" s="35" t="s">
        <v>174</v>
      </c>
      <c r="D31" t="s">
        <v>175</v>
      </c>
      <c r="E31" t="s">
        <v>176</v>
      </c>
      <c r="F31" s="6">
        <v>203000</v>
      </c>
      <c r="G31" s="6">
        <v>116</v>
      </c>
      <c r="H31" s="6">
        <v>109</v>
      </c>
      <c r="I31" s="36" t="s">
        <v>76</v>
      </c>
    </row>
    <row r="32" spans="1:9" x14ac:dyDescent="0.3">
      <c r="A32" t="s">
        <v>123</v>
      </c>
      <c r="B32" t="s">
        <v>152</v>
      </c>
      <c r="C32" s="35" t="s">
        <v>177</v>
      </c>
      <c r="D32" t="s">
        <v>178</v>
      </c>
      <c r="E32" t="s">
        <v>179</v>
      </c>
      <c r="F32" s="6">
        <v>71000</v>
      </c>
      <c r="G32" s="6">
        <v>76</v>
      </c>
      <c r="H32" s="6">
        <v>72.5</v>
      </c>
      <c r="I32" s="36" t="s">
        <v>76</v>
      </c>
    </row>
    <row r="33" spans="1:9" x14ac:dyDescent="0.3">
      <c r="A33" t="s">
        <v>123</v>
      </c>
      <c r="B33" t="s">
        <v>152</v>
      </c>
      <c r="C33" s="35" t="s">
        <v>180</v>
      </c>
      <c r="D33" t="s">
        <v>181</v>
      </c>
      <c r="E33" t="s">
        <v>182</v>
      </c>
      <c r="F33" s="6">
        <v>61000</v>
      </c>
      <c r="G33" s="6">
        <v>62</v>
      </c>
      <c r="H33" s="6">
        <v>61</v>
      </c>
      <c r="I33" s="36" t="s">
        <v>76</v>
      </c>
    </row>
    <row r="34" spans="1:9" x14ac:dyDescent="0.3">
      <c r="A34" t="s">
        <v>123</v>
      </c>
      <c r="B34" t="s">
        <v>152</v>
      </c>
      <c r="C34" s="35" t="s">
        <v>183</v>
      </c>
      <c r="D34" t="s">
        <v>184</v>
      </c>
      <c r="E34" t="s">
        <v>185</v>
      </c>
      <c r="F34" s="6">
        <v>230000</v>
      </c>
      <c r="G34" s="6">
        <v>113</v>
      </c>
      <c r="H34" s="6">
        <v>102.5</v>
      </c>
      <c r="I34" s="36" t="s">
        <v>76</v>
      </c>
    </row>
    <row r="35" spans="1:9" x14ac:dyDescent="0.3">
      <c r="A35" t="s">
        <v>123</v>
      </c>
      <c r="B35" t="s">
        <v>152</v>
      </c>
      <c r="C35" s="35" t="s">
        <v>186</v>
      </c>
      <c r="D35" t="s">
        <v>187</v>
      </c>
      <c r="E35" t="s">
        <v>188</v>
      </c>
      <c r="F35" s="6">
        <v>145000</v>
      </c>
      <c r="G35" s="6">
        <v>94</v>
      </c>
      <c r="H35" s="6">
        <v>90.5</v>
      </c>
      <c r="I35" s="36" t="s">
        <v>76</v>
      </c>
    </row>
    <row r="36" spans="1:9" x14ac:dyDescent="0.3">
      <c r="A36" t="s">
        <v>123</v>
      </c>
      <c r="B36" t="s">
        <v>152</v>
      </c>
      <c r="C36" s="35" t="s">
        <v>189</v>
      </c>
      <c r="D36" t="s">
        <v>190</v>
      </c>
      <c r="E36" t="s">
        <v>191</v>
      </c>
      <c r="F36" s="6">
        <v>43100</v>
      </c>
      <c r="G36" s="6">
        <v>63.5</v>
      </c>
      <c r="H36" s="6">
        <v>63</v>
      </c>
      <c r="I36" s="36" t="s">
        <v>76</v>
      </c>
    </row>
    <row r="37" spans="1:9" x14ac:dyDescent="0.3">
      <c r="A37" t="s">
        <v>123</v>
      </c>
      <c r="B37" t="s">
        <v>152</v>
      </c>
      <c r="C37" s="35" t="s">
        <v>192</v>
      </c>
      <c r="D37" t="s">
        <v>193</v>
      </c>
      <c r="E37" t="s">
        <v>194</v>
      </c>
      <c r="F37" s="6">
        <v>47000</v>
      </c>
      <c r="G37" s="6">
        <v>65.5</v>
      </c>
      <c r="H37" s="6">
        <v>62.5</v>
      </c>
      <c r="I37" s="36" t="s">
        <v>76</v>
      </c>
    </row>
    <row r="38" spans="1:9" x14ac:dyDescent="0.3">
      <c r="A38" t="s">
        <v>123</v>
      </c>
      <c r="B38" t="s">
        <v>195</v>
      </c>
      <c r="C38" s="35" t="s">
        <v>196</v>
      </c>
      <c r="D38" t="s">
        <v>197</v>
      </c>
      <c r="E38" t="s">
        <v>198</v>
      </c>
      <c r="F38" s="6">
        <v>1190</v>
      </c>
      <c r="G38" s="6">
        <v>14.9</v>
      </c>
      <c r="H38" s="6">
        <v>15.5</v>
      </c>
      <c r="I38" s="36" t="s">
        <v>76</v>
      </c>
    </row>
    <row r="39" spans="1:9" x14ac:dyDescent="0.3">
      <c r="A39" t="s">
        <v>123</v>
      </c>
      <c r="B39" t="s">
        <v>195</v>
      </c>
      <c r="C39" s="35" t="s">
        <v>199</v>
      </c>
      <c r="D39" t="s">
        <v>200</v>
      </c>
      <c r="E39" t="s">
        <v>201</v>
      </c>
      <c r="F39" s="6">
        <v>1100</v>
      </c>
      <c r="G39" s="6">
        <v>14</v>
      </c>
      <c r="H39" s="6">
        <v>14.5</v>
      </c>
      <c r="I39" s="36" t="s">
        <v>76</v>
      </c>
    </row>
    <row r="40" spans="1:9" x14ac:dyDescent="0.3">
      <c r="A40" t="s">
        <v>123</v>
      </c>
      <c r="B40" t="s">
        <v>195</v>
      </c>
      <c r="C40" s="35" t="s">
        <v>202</v>
      </c>
      <c r="D40" t="s">
        <v>203</v>
      </c>
      <c r="E40" t="s">
        <v>204</v>
      </c>
      <c r="F40" s="6">
        <v>450</v>
      </c>
      <c r="G40" s="6">
        <v>11</v>
      </c>
      <c r="H40" s="6">
        <v>12</v>
      </c>
      <c r="I40" s="36" t="s">
        <v>76</v>
      </c>
    </row>
    <row r="41" spans="1:9" x14ac:dyDescent="0.3">
      <c r="A41" t="s">
        <v>123</v>
      </c>
      <c r="B41" t="s">
        <v>195</v>
      </c>
      <c r="C41" s="35" t="s">
        <v>205</v>
      </c>
      <c r="D41" t="s">
        <v>206</v>
      </c>
      <c r="E41" t="s">
        <v>207</v>
      </c>
      <c r="F41" s="6">
        <v>384</v>
      </c>
      <c r="G41" s="6">
        <v>11.6</v>
      </c>
      <c r="H41" s="6">
        <v>12.5</v>
      </c>
      <c r="I41" s="36" t="s">
        <v>76</v>
      </c>
    </row>
    <row r="42" spans="1:9" x14ac:dyDescent="0.3">
      <c r="A42" t="s">
        <v>123</v>
      </c>
      <c r="B42" t="s">
        <v>195</v>
      </c>
      <c r="C42" s="35" t="s">
        <v>208</v>
      </c>
      <c r="D42" t="s">
        <v>209</v>
      </c>
      <c r="E42" t="s">
        <v>210</v>
      </c>
      <c r="F42" s="6">
        <v>4760</v>
      </c>
      <c r="G42" s="6">
        <v>23.1</v>
      </c>
      <c r="H42" s="6">
        <v>27.05</v>
      </c>
      <c r="I42" s="36" t="s">
        <v>76</v>
      </c>
    </row>
    <row r="43" spans="1:9" x14ac:dyDescent="0.3">
      <c r="A43" t="s">
        <v>123</v>
      </c>
      <c r="B43" t="s">
        <v>195</v>
      </c>
      <c r="C43" s="35" t="s">
        <v>211</v>
      </c>
      <c r="D43" t="s">
        <v>212</v>
      </c>
      <c r="E43" t="s">
        <v>213</v>
      </c>
      <c r="F43" s="6">
        <v>2430</v>
      </c>
      <c r="G43" s="6">
        <v>20.5</v>
      </c>
      <c r="H43" s="6">
        <v>22.25</v>
      </c>
      <c r="I43" s="36" t="s">
        <v>76</v>
      </c>
    </row>
    <row r="44" spans="1:9" x14ac:dyDescent="0.3">
      <c r="A44" t="s">
        <v>123</v>
      </c>
      <c r="B44" t="s">
        <v>195</v>
      </c>
      <c r="C44" s="35" t="s">
        <v>214</v>
      </c>
      <c r="D44" t="s">
        <v>215</v>
      </c>
      <c r="E44" t="s">
        <v>216</v>
      </c>
      <c r="F44" s="6">
        <v>717</v>
      </c>
      <c r="G44" s="6">
        <v>13.2</v>
      </c>
      <c r="H44" s="6">
        <v>13.65</v>
      </c>
      <c r="I44" s="36" t="s">
        <v>76</v>
      </c>
    </row>
    <row r="45" spans="1:9" x14ac:dyDescent="0.3">
      <c r="A45" t="s">
        <v>123</v>
      </c>
      <c r="B45" t="s">
        <v>217</v>
      </c>
      <c r="C45" s="35" t="s">
        <v>218</v>
      </c>
      <c r="D45" t="s">
        <v>219</v>
      </c>
      <c r="E45" t="s">
        <v>220</v>
      </c>
      <c r="F45" s="6">
        <v>5900</v>
      </c>
      <c r="G45" s="6">
        <v>32.1</v>
      </c>
      <c r="H45" s="6">
        <v>29.3</v>
      </c>
      <c r="I45" s="36" t="s">
        <v>76</v>
      </c>
    </row>
    <row r="46" spans="1:9" x14ac:dyDescent="0.3">
      <c r="A46" t="s">
        <v>123</v>
      </c>
      <c r="B46" t="s">
        <v>217</v>
      </c>
      <c r="C46" s="35" t="s">
        <v>221</v>
      </c>
      <c r="D46" t="s">
        <v>222</v>
      </c>
      <c r="E46" t="s">
        <v>223</v>
      </c>
      <c r="F46" s="6">
        <v>16556</v>
      </c>
      <c r="G46" s="6">
        <v>39.75</v>
      </c>
      <c r="H46" s="6">
        <v>35</v>
      </c>
      <c r="I46" s="36" t="s">
        <v>76</v>
      </c>
    </row>
    <row r="47" spans="1:9" x14ac:dyDescent="0.3">
      <c r="A47" t="s">
        <v>123</v>
      </c>
      <c r="B47" t="s">
        <v>217</v>
      </c>
      <c r="C47" s="35" t="s">
        <v>224</v>
      </c>
      <c r="D47" t="s">
        <v>225</v>
      </c>
      <c r="E47" t="s">
        <v>226</v>
      </c>
      <c r="F47" s="6">
        <v>6400</v>
      </c>
      <c r="G47" s="6">
        <v>26.1</v>
      </c>
      <c r="H47" s="6">
        <v>24.4</v>
      </c>
      <c r="I47" s="36" t="s">
        <v>76</v>
      </c>
    </row>
    <row r="48" spans="1:9" x14ac:dyDescent="0.3">
      <c r="A48" t="s">
        <v>123</v>
      </c>
      <c r="B48" t="s">
        <v>217</v>
      </c>
      <c r="C48" s="35" t="s">
        <v>227</v>
      </c>
      <c r="D48" t="s">
        <v>228</v>
      </c>
      <c r="E48" t="s">
        <v>229</v>
      </c>
      <c r="F48" s="6">
        <v>6160</v>
      </c>
      <c r="G48" s="6">
        <v>22.25</v>
      </c>
      <c r="H48" s="6">
        <v>24.5</v>
      </c>
      <c r="I48" s="36" t="s">
        <v>76</v>
      </c>
    </row>
    <row r="49" spans="1:9" x14ac:dyDescent="0.3">
      <c r="A49" t="s">
        <v>123</v>
      </c>
      <c r="B49" t="s">
        <v>217</v>
      </c>
      <c r="C49" s="35" t="s">
        <v>230</v>
      </c>
      <c r="D49" t="s">
        <v>231</v>
      </c>
      <c r="E49" t="s">
        <v>232</v>
      </c>
      <c r="F49" s="6">
        <v>6500</v>
      </c>
      <c r="G49" s="6">
        <v>24.05</v>
      </c>
      <c r="H49" s="6">
        <v>22.05</v>
      </c>
      <c r="I49" s="36" t="s">
        <v>76</v>
      </c>
    </row>
    <row r="50" spans="1:9" x14ac:dyDescent="0.3">
      <c r="A50" t="s">
        <v>123</v>
      </c>
      <c r="B50" t="s">
        <v>217</v>
      </c>
      <c r="C50" s="35" t="s">
        <v>233</v>
      </c>
      <c r="D50" t="s">
        <v>234</v>
      </c>
      <c r="E50" t="s">
        <v>235</v>
      </c>
      <c r="F50" s="6">
        <v>145</v>
      </c>
      <c r="G50" s="6">
        <v>7</v>
      </c>
      <c r="H50" s="6">
        <v>7.7</v>
      </c>
      <c r="I50" s="36" t="s">
        <v>76</v>
      </c>
    </row>
    <row r="51" spans="1:9" x14ac:dyDescent="0.3">
      <c r="A51" t="s">
        <v>123</v>
      </c>
      <c r="B51" t="s">
        <v>217</v>
      </c>
      <c r="C51" s="35" t="s">
        <v>236</v>
      </c>
      <c r="D51" t="s">
        <v>237</v>
      </c>
      <c r="E51" t="s">
        <v>238</v>
      </c>
      <c r="F51" s="6">
        <v>260</v>
      </c>
      <c r="G51" s="6">
        <v>9.5500000000000007</v>
      </c>
      <c r="H51" s="6">
        <v>10.199999999999999</v>
      </c>
      <c r="I51" s="36" t="s">
        <v>76</v>
      </c>
    </row>
    <row r="52" spans="1:9" x14ac:dyDescent="0.3">
      <c r="A52" t="s">
        <v>123</v>
      </c>
      <c r="B52" t="s">
        <v>217</v>
      </c>
      <c r="C52" s="35" t="s">
        <v>239</v>
      </c>
      <c r="D52" t="s">
        <v>240</v>
      </c>
      <c r="E52" t="s">
        <v>241</v>
      </c>
      <c r="F52" s="6">
        <v>694</v>
      </c>
      <c r="G52" s="6">
        <v>12.15</v>
      </c>
      <c r="H52" s="6">
        <v>13.05</v>
      </c>
      <c r="I52" s="36" t="s">
        <v>76</v>
      </c>
    </row>
    <row r="53" spans="1:9" x14ac:dyDescent="0.3">
      <c r="A53" t="s">
        <v>123</v>
      </c>
      <c r="B53" t="s">
        <v>217</v>
      </c>
      <c r="C53" s="35" t="s">
        <v>242</v>
      </c>
      <c r="D53" t="s">
        <v>243</v>
      </c>
      <c r="E53" t="s">
        <v>244</v>
      </c>
      <c r="F53" s="6">
        <v>1100</v>
      </c>
      <c r="G53" s="6">
        <v>12.95</v>
      </c>
      <c r="H53" s="6">
        <v>12.5</v>
      </c>
      <c r="I53" s="36" t="s">
        <v>76</v>
      </c>
    </row>
    <row r="54" spans="1:9" x14ac:dyDescent="0.3">
      <c r="A54" t="s">
        <v>123</v>
      </c>
      <c r="B54" t="s">
        <v>217</v>
      </c>
      <c r="C54" s="35" t="s">
        <v>245</v>
      </c>
      <c r="D54" t="s">
        <v>246</v>
      </c>
      <c r="E54" t="s">
        <v>247</v>
      </c>
      <c r="F54" s="6">
        <v>1135</v>
      </c>
      <c r="G54" s="6">
        <v>14.65</v>
      </c>
      <c r="H54" s="6">
        <v>14.7</v>
      </c>
      <c r="I54" s="36" t="s">
        <v>76</v>
      </c>
    </row>
    <row r="55" spans="1:9" x14ac:dyDescent="0.3">
      <c r="A55" t="s">
        <v>123</v>
      </c>
      <c r="B55" t="s">
        <v>217</v>
      </c>
      <c r="C55" s="35" t="s">
        <v>248</v>
      </c>
      <c r="D55" t="s">
        <v>249</v>
      </c>
      <c r="E55" t="s">
        <v>250</v>
      </c>
      <c r="F55" s="6">
        <v>9900</v>
      </c>
      <c r="G55" s="6">
        <v>33</v>
      </c>
      <c r="H55" s="6">
        <v>27.75</v>
      </c>
      <c r="I55" s="36" t="s">
        <v>76</v>
      </c>
    </row>
    <row r="56" spans="1:9" x14ac:dyDescent="0.3">
      <c r="A56" t="s">
        <v>123</v>
      </c>
      <c r="B56" t="s">
        <v>251</v>
      </c>
      <c r="C56" s="35" t="s">
        <v>252</v>
      </c>
      <c r="D56" t="s">
        <v>253</v>
      </c>
      <c r="E56" t="s">
        <v>254</v>
      </c>
      <c r="F56" s="6">
        <v>43000</v>
      </c>
      <c r="G56" s="6">
        <v>83.95</v>
      </c>
      <c r="H56" s="6">
        <v>48.75</v>
      </c>
      <c r="I56" s="36" t="s">
        <v>76</v>
      </c>
    </row>
    <row r="57" spans="1:9" x14ac:dyDescent="0.3">
      <c r="A57" t="s">
        <v>123</v>
      </c>
      <c r="B57" t="s">
        <v>255</v>
      </c>
      <c r="C57" s="35" t="s">
        <v>256</v>
      </c>
      <c r="D57" t="s">
        <v>257</v>
      </c>
      <c r="E57" t="s">
        <v>258</v>
      </c>
      <c r="F57" s="6">
        <v>42000</v>
      </c>
      <c r="G57" s="6">
        <v>68.849999999999994</v>
      </c>
      <c r="H57" s="6">
        <v>70</v>
      </c>
      <c r="I57" s="36" t="s">
        <v>76</v>
      </c>
    </row>
    <row r="58" spans="1:9" x14ac:dyDescent="0.3">
      <c r="A58" t="s">
        <v>123</v>
      </c>
      <c r="B58" t="s">
        <v>259</v>
      </c>
      <c r="C58" s="35" t="s">
        <v>260</v>
      </c>
      <c r="D58" t="s">
        <v>261</v>
      </c>
      <c r="E58" t="s">
        <v>262</v>
      </c>
      <c r="F58" s="6">
        <v>7000</v>
      </c>
      <c r="G58" s="6">
        <v>31.05</v>
      </c>
      <c r="H58" s="6">
        <v>33.25</v>
      </c>
      <c r="I58" s="36" t="s">
        <v>76</v>
      </c>
    </row>
    <row r="59" spans="1:9" x14ac:dyDescent="0.3">
      <c r="A59" t="s">
        <v>123</v>
      </c>
      <c r="B59" t="s">
        <v>263</v>
      </c>
      <c r="C59" s="35" t="s">
        <v>264</v>
      </c>
      <c r="D59" t="s">
        <v>265</v>
      </c>
      <c r="E59" t="s">
        <v>266</v>
      </c>
      <c r="F59" s="6">
        <v>204000</v>
      </c>
      <c r="G59" s="6">
        <v>101.5</v>
      </c>
      <c r="H59" s="6">
        <v>96.5</v>
      </c>
      <c r="I59" s="36" t="s">
        <v>76</v>
      </c>
    </row>
    <row r="60" spans="1:9" x14ac:dyDescent="0.3">
      <c r="A60" t="s">
        <v>123</v>
      </c>
      <c r="B60" t="s">
        <v>263</v>
      </c>
      <c r="C60" s="35" t="s">
        <v>267</v>
      </c>
      <c r="D60" t="s">
        <v>268</v>
      </c>
      <c r="E60" t="s">
        <v>269</v>
      </c>
      <c r="F60" s="6">
        <v>435500</v>
      </c>
      <c r="G60" s="6">
        <v>146.25</v>
      </c>
      <c r="H60" s="6">
        <v>126.25</v>
      </c>
      <c r="I60" s="36" t="s">
        <v>76</v>
      </c>
    </row>
    <row r="61" spans="1:9" x14ac:dyDescent="0.3">
      <c r="A61" t="s">
        <v>123</v>
      </c>
      <c r="B61" t="s">
        <v>263</v>
      </c>
      <c r="C61" s="35" t="s">
        <v>270</v>
      </c>
      <c r="D61" t="s">
        <v>271</v>
      </c>
      <c r="E61" t="s">
        <v>173</v>
      </c>
      <c r="F61" s="6">
        <v>447695</v>
      </c>
      <c r="G61" s="6">
        <v>158</v>
      </c>
      <c r="H61" s="6">
        <v>135</v>
      </c>
      <c r="I61" s="36" t="s">
        <v>76</v>
      </c>
    </row>
    <row r="62" spans="1:9" x14ac:dyDescent="0.3">
      <c r="A62" t="s">
        <v>123</v>
      </c>
      <c r="B62" t="s">
        <v>272</v>
      </c>
      <c r="C62" s="35" t="s">
        <v>273</v>
      </c>
      <c r="D62" t="s">
        <v>274</v>
      </c>
      <c r="E62" t="s">
        <v>275</v>
      </c>
      <c r="F62" s="6">
        <v>2600</v>
      </c>
      <c r="G62" s="6">
        <v>21.2</v>
      </c>
      <c r="H62" s="6">
        <v>24.1</v>
      </c>
      <c r="I62" s="36" t="s">
        <v>76</v>
      </c>
    </row>
    <row r="63" spans="1:9" x14ac:dyDescent="0.3">
      <c r="A63" t="s">
        <v>276</v>
      </c>
      <c r="B63" t="s">
        <v>277</v>
      </c>
      <c r="C63" s="35" t="s">
        <v>278</v>
      </c>
      <c r="D63" t="s">
        <v>279</v>
      </c>
      <c r="E63" t="s">
        <v>280</v>
      </c>
      <c r="F63" s="6">
        <v>1050</v>
      </c>
      <c r="G63" s="6">
        <v>15</v>
      </c>
      <c r="H63" s="6">
        <v>16.850000000000001</v>
      </c>
      <c r="I63" s="36" t="s">
        <v>76</v>
      </c>
    </row>
    <row r="64" spans="1:9" x14ac:dyDescent="0.3">
      <c r="A64" t="s">
        <v>276</v>
      </c>
      <c r="B64" t="s">
        <v>281</v>
      </c>
      <c r="C64" s="35" t="s">
        <v>282</v>
      </c>
      <c r="D64" t="s">
        <v>283</v>
      </c>
      <c r="E64" t="s">
        <v>284</v>
      </c>
      <c r="F64" s="6">
        <v>270</v>
      </c>
      <c r="G64" s="6">
        <v>11.05</v>
      </c>
      <c r="H64" s="6">
        <v>11.85</v>
      </c>
      <c r="I64" s="36" t="s">
        <v>76</v>
      </c>
    </row>
    <row r="65" spans="1:9" x14ac:dyDescent="0.3">
      <c r="A65" t="s">
        <v>276</v>
      </c>
      <c r="B65" t="s">
        <v>281</v>
      </c>
      <c r="C65" s="35" t="s">
        <v>285</v>
      </c>
      <c r="D65" t="s">
        <v>286</v>
      </c>
      <c r="E65" t="s">
        <v>287</v>
      </c>
      <c r="F65" s="6">
        <v>178</v>
      </c>
      <c r="G65" s="6">
        <v>8.75</v>
      </c>
      <c r="H65" s="6">
        <v>8.85</v>
      </c>
      <c r="I65" s="36" t="s">
        <v>76</v>
      </c>
    </row>
    <row r="66" spans="1:9" x14ac:dyDescent="0.3">
      <c r="A66" t="s">
        <v>276</v>
      </c>
      <c r="B66" t="s">
        <v>281</v>
      </c>
      <c r="C66" s="35" t="s">
        <v>288</v>
      </c>
      <c r="D66" t="s">
        <v>289</v>
      </c>
      <c r="E66" t="s">
        <v>290</v>
      </c>
      <c r="F66" s="6">
        <v>422</v>
      </c>
      <c r="G66" s="6">
        <v>12.2</v>
      </c>
      <c r="H66" s="6">
        <v>13.35</v>
      </c>
      <c r="I66" s="36" t="s">
        <v>76</v>
      </c>
    </row>
    <row r="67" spans="1:9" x14ac:dyDescent="0.3">
      <c r="A67" t="s">
        <v>276</v>
      </c>
      <c r="B67" t="s">
        <v>291</v>
      </c>
      <c r="C67" s="35" t="s">
        <v>292</v>
      </c>
      <c r="D67" t="s">
        <v>293</v>
      </c>
      <c r="E67" t="s">
        <v>294</v>
      </c>
      <c r="F67" s="6">
        <v>11450</v>
      </c>
      <c r="G67" s="6">
        <v>36.950000000000003</v>
      </c>
      <c r="H67" s="6">
        <v>39.049999999999997</v>
      </c>
      <c r="I67" s="36" t="s">
        <v>76</v>
      </c>
    </row>
    <row r="68" spans="1:9" x14ac:dyDescent="0.3">
      <c r="A68" t="s">
        <v>276</v>
      </c>
      <c r="B68" t="s">
        <v>291</v>
      </c>
      <c r="C68" s="35" t="s">
        <v>295</v>
      </c>
      <c r="D68" t="s">
        <v>296</v>
      </c>
      <c r="E68" t="s">
        <v>297</v>
      </c>
      <c r="F68" s="6">
        <v>3500</v>
      </c>
      <c r="G68" s="6">
        <v>30</v>
      </c>
      <c r="H68" s="6">
        <v>31.5</v>
      </c>
      <c r="I68" s="36" t="s">
        <v>76</v>
      </c>
    </row>
    <row r="69" spans="1:9" x14ac:dyDescent="0.3">
      <c r="A69" t="s">
        <v>276</v>
      </c>
      <c r="B69" t="s">
        <v>291</v>
      </c>
      <c r="C69" s="35" t="s">
        <v>298</v>
      </c>
      <c r="D69" t="s">
        <v>299</v>
      </c>
      <c r="E69" t="s">
        <v>173</v>
      </c>
      <c r="F69" s="6">
        <v>28576</v>
      </c>
      <c r="G69" s="6">
        <v>55</v>
      </c>
      <c r="H69" s="6">
        <v>57</v>
      </c>
      <c r="I69" s="36" t="s">
        <v>76</v>
      </c>
    </row>
    <row r="70" spans="1:9" x14ac:dyDescent="0.3">
      <c r="A70" t="s">
        <v>276</v>
      </c>
      <c r="B70" t="s">
        <v>291</v>
      </c>
      <c r="C70" s="35" t="s">
        <v>300</v>
      </c>
      <c r="D70" t="s">
        <v>301</v>
      </c>
      <c r="E70" t="s">
        <v>302</v>
      </c>
      <c r="F70" s="6">
        <v>14700</v>
      </c>
      <c r="G70" s="6">
        <v>42.25</v>
      </c>
      <c r="H70" s="6">
        <v>44.5</v>
      </c>
      <c r="I70" s="36" t="s">
        <v>76</v>
      </c>
    </row>
    <row r="71" spans="1:9" x14ac:dyDescent="0.3">
      <c r="A71" t="s">
        <v>276</v>
      </c>
      <c r="B71" t="s">
        <v>303</v>
      </c>
      <c r="C71" s="35" t="s">
        <v>304</v>
      </c>
      <c r="D71" t="s">
        <v>305</v>
      </c>
      <c r="E71" t="s">
        <v>306</v>
      </c>
      <c r="F71" s="6">
        <v>260</v>
      </c>
      <c r="G71" s="6">
        <v>11.2</v>
      </c>
      <c r="H71" s="6">
        <v>12</v>
      </c>
      <c r="I71" s="36" t="s">
        <v>76</v>
      </c>
    </row>
    <row r="72" spans="1:9" x14ac:dyDescent="0.3">
      <c r="A72" t="s">
        <v>276</v>
      </c>
      <c r="B72" t="s">
        <v>303</v>
      </c>
      <c r="C72" s="35" t="s">
        <v>307</v>
      </c>
      <c r="D72" t="s">
        <v>308</v>
      </c>
      <c r="E72" t="s">
        <v>309</v>
      </c>
      <c r="F72" s="6">
        <v>950</v>
      </c>
      <c r="G72" s="6">
        <v>16</v>
      </c>
      <c r="H72" s="6">
        <v>19</v>
      </c>
      <c r="I72" s="36" t="s">
        <v>76</v>
      </c>
    </row>
    <row r="73" spans="1:9" x14ac:dyDescent="0.3">
      <c r="A73" t="s">
        <v>276</v>
      </c>
      <c r="B73" t="s">
        <v>310</v>
      </c>
      <c r="C73" s="35" t="s">
        <v>311</v>
      </c>
      <c r="D73" t="s">
        <v>312</v>
      </c>
      <c r="E73" t="s">
        <v>313</v>
      </c>
      <c r="F73" s="6">
        <v>155000</v>
      </c>
      <c r="G73" s="6">
        <v>98.5</v>
      </c>
      <c r="H73" s="6">
        <v>88</v>
      </c>
      <c r="I73" s="36" t="s">
        <v>76</v>
      </c>
    </row>
    <row r="74" spans="1:9" x14ac:dyDescent="0.3">
      <c r="A74" t="s">
        <v>276</v>
      </c>
      <c r="B74" t="s">
        <v>314</v>
      </c>
      <c r="C74" s="35" t="s">
        <v>315</v>
      </c>
      <c r="D74" t="s">
        <v>316</v>
      </c>
      <c r="E74" t="s">
        <v>317</v>
      </c>
      <c r="F74" s="6">
        <v>6400</v>
      </c>
      <c r="G74" s="6">
        <v>28.5</v>
      </c>
      <c r="H74" s="6">
        <v>31.45</v>
      </c>
      <c r="I74" s="36" t="s">
        <v>76</v>
      </c>
    </row>
    <row r="75" spans="1:9" x14ac:dyDescent="0.3">
      <c r="A75" t="s">
        <v>276</v>
      </c>
      <c r="B75" t="s">
        <v>318</v>
      </c>
      <c r="C75" s="35" t="s">
        <v>319</v>
      </c>
      <c r="D75" t="s">
        <v>320</v>
      </c>
      <c r="E75" t="s">
        <v>321</v>
      </c>
      <c r="F75" s="6">
        <v>1192</v>
      </c>
      <c r="G75" s="6">
        <v>16.05</v>
      </c>
      <c r="H75" s="6">
        <v>19.8</v>
      </c>
      <c r="I75" s="36" t="s">
        <v>76</v>
      </c>
    </row>
    <row r="76" spans="1:9" x14ac:dyDescent="0.3">
      <c r="A76" t="s">
        <v>276</v>
      </c>
      <c r="B76" t="s">
        <v>318</v>
      </c>
      <c r="C76" s="35" t="s">
        <v>322</v>
      </c>
      <c r="D76" t="s">
        <v>323</v>
      </c>
      <c r="E76" t="s">
        <v>324</v>
      </c>
      <c r="F76" s="6">
        <v>2300</v>
      </c>
      <c r="G76" s="6">
        <v>21</v>
      </c>
      <c r="H76" s="6">
        <v>26.8</v>
      </c>
      <c r="I76" s="36" t="s">
        <v>76</v>
      </c>
    </row>
    <row r="77" spans="1:9" x14ac:dyDescent="0.3">
      <c r="A77" t="s">
        <v>276</v>
      </c>
      <c r="B77" t="s">
        <v>325</v>
      </c>
      <c r="C77" s="35" t="s">
        <v>326</v>
      </c>
      <c r="D77" t="s">
        <v>327</v>
      </c>
      <c r="E77" t="s">
        <v>328</v>
      </c>
      <c r="F77" s="6">
        <v>176</v>
      </c>
      <c r="G77" s="6">
        <v>7</v>
      </c>
      <c r="H77" s="6">
        <v>9.35</v>
      </c>
      <c r="I77" s="36" t="s">
        <v>76</v>
      </c>
    </row>
    <row r="78" spans="1:9" x14ac:dyDescent="0.3">
      <c r="A78" t="s">
        <v>329</v>
      </c>
      <c r="B78" t="s">
        <v>330</v>
      </c>
      <c r="C78" s="35" t="s">
        <v>331</v>
      </c>
      <c r="D78" t="s">
        <v>332</v>
      </c>
      <c r="E78" t="s">
        <v>333</v>
      </c>
      <c r="F78" s="6">
        <v>360</v>
      </c>
      <c r="G78" s="6">
        <v>10.95</v>
      </c>
      <c r="H78" s="6">
        <v>15.15</v>
      </c>
      <c r="I78" s="36" t="s">
        <v>76</v>
      </c>
    </row>
    <row r="79" spans="1:9" x14ac:dyDescent="0.3">
      <c r="A79" t="s">
        <v>329</v>
      </c>
      <c r="B79" t="s">
        <v>330</v>
      </c>
      <c r="C79" s="35" t="s">
        <v>334</v>
      </c>
      <c r="D79" t="s">
        <v>335</v>
      </c>
      <c r="E79" t="s">
        <v>336</v>
      </c>
      <c r="F79" s="6">
        <v>415</v>
      </c>
      <c r="G79" s="6">
        <v>10.199999999999999</v>
      </c>
      <c r="H79" s="6">
        <v>11.7</v>
      </c>
      <c r="I79" s="36" t="s">
        <v>76</v>
      </c>
    </row>
    <row r="80" spans="1:9" x14ac:dyDescent="0.3">
      <c r="A80" t="s">
        <v>329</v>
      </c>
      <c r="B80" t="s">
        <v>330</v>
      </c>
      <c r="C80" s="35" t="s">
        <v>337</v>
      </c>
      <c r="D80" t="s">
        <v>338</v>
      </c>
      <c r="E80" t="s">
        <v>339</v>
      </c>
      <c r="F80" s="6">
        <v>610</v>
      </c>
      <c r="G80" s="6">
        <v>11</v>
      </c>
      <c r="H80" s="6">
        <v>13.05</v>
      </c>
      <c r="I80" s="36" t="s">
        <v>76</v>
      </c>
    </row>
    <row r="81" spans="1:9" x14ac:dyDescent="0.3">
      <c r="A81" t="s">
        <v>329</v>
      </c>
      <c r="B81" t="s">
        <v>330</v>
      </c>
      <c r="C81" s="35" t="s">
        <v>340</v>
      </c>
      <c r="D81" t="s">
        <v>341</v>
      </c>
      <c r="E81" t="s">
        <v>342</v>
      </c>
      <c r="F81" s="6">
        <v>717</v>
      </c>
      <c r="G81" s="6">
        <v>15.5</v>
      </c>
      <c r="H81" s="6">
        <v>16.75</v>
      </c>
      <c r="I81" s="36" t="s">
        <v>76</v>
      </c>
    </row>
    <row r="82" spans="1:9" x14ac:dyDescent="0.3">
      <c r="A82" t="s">
        <v>343</v>
      </c>
      <c r="B82" t="s">
        <v>344</v>
      </c>
      <c r="C82" s="35" t="s">
        <v>345</v>
      </c>
      <c r="D82" t="s">
        <v>346</v>
      </c>
      <c r="E82" t="s">
        <v>347</v>
      </c>
      <c r="F82" s="6">
        <v>953</v>
      </c>
      <c r="G82" s="6">
        <v>15</v>
      </c>
      <c r="H82" s="6">
        <v>15.75</v>
      </c>
      <c r="I82" s="36" t="s">
        <v>76</v>
      </c>
    </row>
    <row r="83" spans="1:9" x14ac:dyDescent="0.3">
      <c r="A83" t="s">
        <v>343</v>
      </c>
      <c r="B83" t="s">
        <v>348</v>
      </c>
      <c r="C83" s="35" t="s">
        <v>349</v>
      </c>
      <c r="D83" t="s">
        <v>350</v>
      </c>
      <c r="E83" t="s">
        <v>351</v>
      </c>
      <c r="F83" s="6">
        <v>12500</v>
      </c>
      <c r="G83" s="6">
        <v>34.5</v>
      </c>
      <c r="H83" s="6">
        <v>49.75</v>
      </c>
      <c r="I83" s="36" t="s">
        <v>76</v>
      </c>
    </row>
    <row r="84" spans="1:9" x14ac:dyDescent="0.3">
      <c r="A84" t="s">
        <v>343</v>
      </c>
      <c r="B84" t="s">
        <v>352</v>
      </c>
      <c r="C84" s="35" t="s">
        <v>353</v>
      </c>
      <c r="D84" t="s">
        <v>354</v>
      </c>
      <c r="E84" t="s">
        <v>355</v>
      </c>
      <c r="F84" s="6">
        <v>1200</v>
      </c>
      <c r="G84" s="6">
        <v>12.6</v>
      </c>
      <c r="H84" s="6">
        <v>16</v>
      </c>
      <c r="I84" s="36" t="s">
        <v>76</v>
      </c>
    </row>
    <row r="85" spans="1:9" x14ac:dyDescent="0.3">
      <c r="A85" t="s">
        <v>343</v>
      </c>
      <c r="B85" t="s">
        <v>352</v>
      </c>
      <c r="C85" s="35" t="s">
        <v>356</v>
      </c>
      <c r="D85" t="s">
        <v>357</v>
      </c>
      <c r="E85" t="s">
        <v>358</v>
      </c>
      <c r="F85" s="6">
        <v>8950</v>
      </c>
      <c r="G85" s="6">
        <v>28.6</v>
      </c>
      <c r="H85" s="6">
        <v>35.35</v>
      </c>
      <c r="I85" s="36" t="s">
        <v>76</v>
      </c>
    </row>
    <row r="86" spans="1:9" x14ac:dyDescent="0.3">
      <c r="A86" t="s">
        <v>343</v>
      </c>
      <c r="B86" t="s">
        <v>359</v>
      </c>
      <c r="C86" s="35" t="s">
        <v>360</v>
      </c>
      <c r="D86" t="s">
        <v>361</v>
      </c>
      <c r="E86" t="s">
        <v>362</v>
      </c>
      <c r="F86" s="6">
        <v>462</v>
      </c>
      <c r="G86" s="6">
        <v>8.85</v>
      </c>
      <c r="H86" s="6">
        <v>14.8</v>
      </c>
      <c r="I86" s="36" t="s">
        <v>76</v>
      </c>
    </row>
    <row r="87" spans="1:9" x14ac:dyDescent="0.3">
      <c r="A87" t="s">
        <v>343</v>
      </c>
      <c r="B87" t="s">
        <v>363</v>
      </c>
      <c r="C87" s="35" t="s">
        <v>364</v>
      </c>
      <c r="D87" t="s">
        <v>365</v>
      </c>
      <c r="E87" t="s">
        <v>366</v>
      </c>
      <c r="F87" s="6">
        <v>103</v>
      </c>
      <c r="G87" s="6">
        <v>6.9</v>
      </c>
      <c r="H87" s="6">
        <v>7.15</v>
      </c>
      <c r="I87" s="36" t="s">
        <v>76</v>
      </c>
    </row>
    <row r="88" spans="1:9" x14ac:dyDescent="0.3">
      <c r="A88" t="s">
        <v>343</v>
      </c>
      <c r="B88" t="s">
        <v>363</v>
      </c>
      <c r="C88" s="35" t="s">
        <v>367</v>
      </c>
      <c r="D88" t="s">
        <v>368</v>
      </c>
      <c r="E88" t="s">
        <v>369</v>
      </c>
      <c r="F88" s="6">
        <v>108.8</v>
      </c>
      <c r="G88" s="6">
        <v>7.1</v>
      </c>
      <c r="H88" s="6">
        <v>8</v>
      </c>
      <c r="I88" s="36" t="s">
        <v>76</v>
      </c>
    </row>
    <row r="89" spans="1:9" x14ac:dyDescent="0.3">
      <c r="A89" t="s">
        <v>343</v>
      </c>
      <c r="B89" t="s">
        <v>363</v>
      </c>
      <c r="C89" s="35" t="s">
        <v>370</v>
      </c>
      <c r="D89" t="s">
        <v>371</v>
      </c>
      <c r="E89" t="s">
        <v>372</v>
      </c>
      <c r="F89" s="6">
        <v>95</v>
      </c>
      <c r="G89" s="6">
        <v>5.8</v>
      </c>
      <c r="H89" s="6">
        <v>5.6</v>
      </c>
      <c r="I89" s="36" t="s">
        <v>76</v>
      </c>
    </row>
    <row r="90" spans="1:9" x14ac:dyDescent="0.3">
      <c r="A90" t="s">
        <v>343</v>
      </c>
      <c r="B90" t="s">
        <v>363</v>
      </c>
      <c r="C90" s="35" t="s">
        <v>373</v>
      </c>
      <c r="D90" t="s">
        <v>374</v>
      </c>
      <c r="E90" t="s">
        <v>375</v>
      </c>
      <c r="F90" s="6">
        <v>64</v>
      </c>
      <c r="G90" s="6">
        <v>6</v>
      </c>
      <c r="H90" s="6">
        <v>8.1999999999999993</v>
      </c>
      <c r="I90" s="36" t="s">
        <v>76</v>
      </c>
    </row>
    <row r="91" spans="1:9" x14ac:dyDescent="0.3">
      <c r="A91" t="s">
        <v>343</v>
      </c>
      <c r="B91" t="s">
        <v>363</v>
      </c>
      <c r="C91" s="35" t="s">
        <v>376</v>
      </c>
      <c r="D91" t="s">
        <v>377</v>
      </c>
      <c r="E91" t="s">
        <v>378</v>
      </c>
      <c r="F91" s="6">
        <v>198</v>
      </c>
      <c r="G91" s="6">
        <v>8.85</v>
      </c>
      <c r="H91" s="6">
        <v>11</v>
      </c>
      <c r="I91" s="36" t="s">
        <v>76</v>
      </c>
    </row>
    <row r="92" spans="1:9" x14ac:dyDescent="0.3">
      <c r="A92" t="s">
        <v>343</v>
      </c>
      <c r="B92" t="s">
        <v>363</v>
      </c>
      <c r="C92" s="35" t="s">
        <v>379</v>
      </c>
      <c r="D92" t="s">
        <v>380</v>
      </c>
      <c r="E92" t="s">
        <v>381</v>
      </c>
      <c r="F92" s="6">
        <v>67</v>
      </c>
      <c r="G92" s="6">
        <v>4.8499999999999996</v>
      </c>
      <c r="H92" s="6">
        <v>5.6</v>
      </c>
      <c r="I92" s="36" t="s">
        <v>76</v>
      </c>
    </row>
    <row r="93" spans="1:9" x14ac:dyDescent="0.3">
      <c r="A93" t="s">
        <v>343</v>
      </c>
      <c r="B93" t="s">
        <v>363</v>
      </c>
      <c r="C93" s="35" t="s">
        <v>382</v>
      </c>
      <c r="D93" t="s">
        <v>383</v>
      </c>
      <c r="E93" t="s">
        <v>384</v>
      </c>
      <c r="F93" s="6">
        <v>70</v>
      </c>
      <c r="G93" s="6">
        <v>4.5</v>
      </c>
      <c r="H93" s="6">
        <v>5.7</v>
      </c>
      <c r="I93" s="36" t="s">
        <v>76</v>
      </c>
    </row>
    <row r="94" spans="1:9" x14ac:dyDescent="0.3">
      <c r="A94" t="s">
        <v>343</v>
      </c>
      <c r="B94" t="s">
        <v>363</v>
      </c>
      <c r="C94" s="35" t="s">
        <v>385</v>
      </c>
      <c r="D94" t="s">
        <v>386</v>
      </c>
      <c r="E94" t="s">
        <v>387</v>
      </c>
      <c r="F94" s="6">
        <v>61</v>
      </c>
      <c r="G94" s="6">
        <v>5.2</v>
      </c>
      <c r="H94" s="6">
        <v>6.75</v>
      </c>
      <c r="I94" s="36" t="s">
        <v>76</v>
      </c>
    </row>
    <row r="95" spans="1:9" x14ac:dyDescent="0.3">
      <c r="A95" t="s">
        <v>343</v>
      </c>
      <c r="B95" t="s">
        <v>363</v>
      </c>
      <c r="C95" s="35" t="s">
        <v>388</v>
      </c>
      <c r="D95" t="s">
        <v>389</v>
      </c>
      <c r="E95" t="s">
        <v>390</v>
      </c>
      <c r="F95" s="6">
        <v>235</v>
      </c>
      <c r="G95" s="6">
        <v>7.6</v>
      </c>
      <c r="H95" s="6">
        <v>11.8</v>
      </c>
      <c r="I95" s="36" t="s">
        <v>76</v>
      </c>
    </row>
    <row r="96" spans="1:9" x14ac:dyDescent="0.3">
      <c r="A96" t="s">
        <v>343</v>
      </c>
      <c r="B96" t="s">
        <v>363</v>
      </c>
      <c r="C96" s="35" t="s">
        <v>391</v>
      </c>
      <c r="D96" t="s">
        <v>392</v>
      </c>
      <c r="E96" t="s">
        <v>393</v>
      </c>
      <c r="F96" s="6">
        <v>188.1</v>
      </c>
      <c r="G96" s="6">
        <v>8.4499999999999993</v>
      </c>
      <c r="H96" s="6">
        <v>11.05</v>
      </c>
      <c r="I96" s="36" t="s">
        <v>76</v>
      </c>
    </row>
    <row r="97" spans="1:9" x14ac:dyDescent="0.3">
      <c r="A97" t="s">
        <v>343</v>
      </c>
      <c r="B97" t="s">
        <v>363</v>
      </c>
      <c r="C97" s="35" t="s">
        <v>394</v>
      </c>
      <c r="D97" t="s">
        <v>395</v>
      </c>
      <c r="E97" t="s">
        <v>396</v>
      </c>
      <c r="F97" s="6">
        <v>106</v>
      </c>
      <c r="G97" s="6">
        <v>6</v>
      </c>
      <c r="H97" s="6">
        <v>8</v>
      </c>
      <c r="I97" s="36" t="s">
        <v>76</v>
      </c>
    </row>
    <row r="98" spans="1:9" x14ac:dyDescent="0.3">
      <c r="A98" t="s">
        <v>343</v>
      </c>
      <c r="B98" t="s">
        <v>363</v>
      </c>
      <c r="C98" s="35" t="s">
        <v>397</v>
      </c>
      <c r="D98" t="s">
        <v>398</v>
      </c>
      <c r="E98" t="s">
        <v>399</v>
      </c>
      <c r="F98" s="6">
        <v>102</v>
      </c>
      <c r="G98" s="6">
        <v>7.05</v>
      </c>
      <c r="H98" s="6">
        <v>9.85</v>
      </c>
      <c r="I98" s="36" t="s">
        <v>76</v>
      </c>
    </row>
    <row r="99" spans="1:9" x14ac:dyDescent="0.3">
      <c r="A99" t="s">
        <v>343</v>
      </c>
      <c r="B99" t="s">
        <v>363</v>
      </c>
      <c r="C99" s="35" t="s">
        <v>400</v>
      </c>
      <c r="D99" t="s">
        <v>401</v>
      </c>
      <c r="E99" t="s">
        <v>402</v>
      </c>
      <c r="F99" s="6">
        <v>86</v>
      </c>
      <c r="G99" s="6">
        <v>5.75</v>
      </c>
      <c r="H99" s="6">
        <v>7.5</v>
      </c>
      <c r="I99" s="36" t="s">
        <v>76</v>
      </c>
    </row>
    <row r="100" spans="1:9" x14ac:dyDescent="0.3">
      <c r="A100" t="s">
        <v>343</v>
      </c>
      <c r="B100" t="s">
        <v>363</v>
      </c>
      <c r="C100" s="35" t="s">
        <v>403</v>
      </c>
      <c r="D100" t="s">
        <v>404</v>
      </c>
      <c r="E100" t="s">
        <v>405</v>
      </c>
      <c r="F100" s="6">
        <v>78</v>
      </c>
      <c r="G100" s="6">
        <v>5.55</v>
      </c>
      <c r="H100" s="6">
        <v>7</v>
      </c>
      <c r="I100" s="36" t="s">
        <v>76</v>
      </c>
    </row>
    <row r="101" spans="1:9" x14ac:dyDescent="0.3">
      <c r="A101" t="s">
        <v>343</v>
      </c>
      <c r="B101" t="s">
        <v>363</v>
      </c>
      <c r="C101" s="35" t="s">
        <v>406</v>
      </c>
      <c r="D101" t="s">
        <v>407</v>
      </c>
      <c r="E101" t="s">
        <v>408</v>
      </c>
      <c r="F101" s="6">
        <v>110</v>
      </c>
      <c r="G101" s="6">
        <v>7.9</v>
      </c>
      <c r="H101" s="6">
        <v>10</v>
      </c>
      <c r="I101" s="36" t="s">
        <v>76</v>
      </c>
    </row>
    <row r="102" spans="1:9" x14ac:dyDescent="0.3">
      <c r="A102" t="s">
        <v>343</v>
      </c>
      <c r="B102" t="s">
        <v>363</v>
      </c>
      <c r="C102" s="35" t="s">
        <v>409</v>
      </c>
      <c r="D102" t="s">
        <v>410</v>
      </c>
      <c r="E102" t="s">
        <v>411</v>
      </c>
      <c r="F102" s="6">
        <v>163</v>
      </c>
      <c r="G102" s="6">
        <v>6.75</v>
      </c>
      <c r="H102" s="6">
        <v>10</v>
      </c>
      <c r="I102" s="36" t="s">
        <v>76</v>
      </c>
    </row>
    <row r="103" spans="1:9" x14ac:dyDescent="0.3">
      <c r="A103" t="s">
        <v>343</v>
      </c>
      <c r="B103" t="s">
        <v>412</v>
      </c>
      <c r="C103" s="35" t="s">
        <v>413</v>
      </c>
      <c r="D103" t="s">
        <v>414</v>
      </c>
      <c r="E103" t="s">
        <v>415</v>
      </c>
      <c r="F103" s="6">
        <v>2230</v>
      </c>
      <c r="G103" s="6">
        <v>20.5</v>
      </c>
      <c r="H103" s="6">
        <v>28</v>
      </c>
      <c r="I103" s="36" t="s">
        <v>76</v>
      </c>
    </row>
    <row r="104" spans="1:9" x14ac:dyDescent="0.3">
      <c r="A104" t="s">
        <v>343</v>
      </c>
      <c r="B104" t="s">
        <v>416</v>
      </c>
      <c r="C104" s="35" t="s">
        <v>417</v>
      </c>
      <c r="D104" t="s">
        <v>418</v>
      </c>
      <c r="E104" t="s">
        <v>419</v>
      </c>
      <c r="F104" s="6">
        <v>375</v>
      </c>
      <c r="G104" s="6">
        <v>10.1</v>
      </c>
      <c r="H104" s="6">
        <v>13.5</v>
      </c>
      <c r="I104" s="36" t="s">
        <v>76</v>
      </c>
    </row>
    <row r="105" spans="1:9" x14ac:dyDescent="0.3">
      <c r="A105" t="s">
        <v>343</v>
      </c>
      <c r="B105" t="s">
        <v>416</v>
      </c>
      <c r="C105" s="35" t="s">
        <v>420</v>
      </c>
      <c r="D105" t="s">
        <v>421</v>
      </c>
      <c r="E105" t="s">
        <v>422</v>
      </c>
      <c r="F105" s="6">
        <v>350</v>
      </c>
      <c r="G105" s="6">
        <v>10.5</v>
      </c>
      <c r="H105" s="6">
        <v>14.25</v>
      </c>
      <c r="I105" s="36" t="s">
        <v>76</v>
      </c>
    </row>
    <row r="106" spans="1:9" x14ac:dyDescent="0.3">
      <c r="A106" t="s">
        <v>343</v>
      </c>
      <c r="B106" t="s">
        <v>416</v>
      </c>
      <c r="C106" s="35" t="s">
        <v>423</v>
      </c>
      <c r="D106" t="s">
        <v>424</v>
      </c>
      <c r="E106" t="s">
        <v>425</v>
      </c>
      <c r="F106" s="6">
        <v>400</v>
      </c>
      <c r="G106" s="6">
        <v>9.0500000000000007</v>
      </c>
      <c r="H106" s="6">
        <v>13.5</v>
      </c>
      <c r="I106" s="36" t="s">
        <v>76</v>
      </c>
    </row>
    <row r="107" spans="1:9" x14ac:dyDescent="0.3">
      <c r="A107" t="s">
        <v>343</v>
      </c>
      <c r="B107" t="s">
        <v>426</v>
      </c>
      <c r="C107" s="35" t="s">
        <v>427</v>
      </c>
      <c r="D107" t="s">
        <v>428</v>
      </c>
      <c r="E107" t="s">
        <v>429</v>
      </c>
      <c r="F107" s="6">
        <v>9051</v>
      </c>
      <c r="G107" s="6">
        <v>29.65</v>
      </c>
      <c r="H107" s="6">
        <v>37.4</v>
      </c>
      <c r="I107" s="36" t="s">
        <v>76</v>
      </c>
    </row>
    <row r="108" spans="1:9" x14ac:dyDescent="0.3">
      <c r="A108" t="s">
        <v>343</v>
      </c>
      <c r="B108" t="s">
        <v>430</v>
      </c>
      <c r="C108" s="35" t="s">
        <v>431</v>
      </c>
      <c r="D108" t="s">
        <v>432</v>
      </c>
      <c r="E108" t="s">
        <v>433</v>
      </c>
      <c r="F108" s="6">
        <v>167.6</v>
      </c>
      <c r="G108" s="6">
        <v>10.25</v>
      </c>
      <c r="H108" s="6">
        <v>9.15</v>
      </c>
      <c r="I108" s="36" t="s">
        <v>76</v>
      </c>
    </row>
    <row r="109" spans="1:9" x14ac:dyDescent="0.3">
      <c r="A109" t="s">
        <v>343</v>
      </c>
      <c r="B109" t="s">
        <v>430</v>
      </c>
      <c r="C109" s="35" t="s">
        <v>434</v>
      </c>
      <c r="D109" t="s">
        <v>435</v>
      </c>
      <c r="E109" t="s">
        <v>436</v>
      </c>
      <c r="F109" s="6">
        <v>490</v>
      </c>
      <c r="G109" s="6">
        <v>13.95</v>
      </c>
      <c r="H109" s="6">
        <v>14.05</v>
      </c>
      <c r="I109" s="36" t="s">
        <v>76</v>
      </c>
    </row>
    <row r="110" spans="1:9" x14ac:dyDescent="0.3">
      <c r="A110" t="s">
        <v>343</v>
      </c>
      <c r="B110" t="s">
        <v>430</v>
      </c>
      <c r="C110" s="35" t="s">
        <v>437</v>
      </c>
      <c r="D110" t="s">
        <v>438</v>
      </c>
      <c r="E110" t="s">
        <v>439</v>
      </c>
      <c r="F110" s="6">
        <v>210</v>
      </c>
      <c r="G110" s="6">
        <v>10.7</v>
      </c>
      <c r="H110" s="6">
        <v>10.3</v>
      </c>
      <c r="I110" s="36" t="s">
        <v>76</v>
      </c>
    </row>
    <row r="111" spans="1:9" x14ac:dyDescent="0.3">
      <c r="A111" t="s">
        <v>343</v>
      </c>
      <c r="B111" t="s">
        <v>440</v>
      </c>
      <c r="C111" s="35" t="s">
        <v>441</v>
      </c>
      <c r="D111" t="s">
        <v>442</v>
      </c>
      <c r="E111" t="s">
        <v>443</v>
      </c>
      <c r="F111" s="6">
        <v>67</v>
      </c>
      <c r="G111" s="6">
        <v>5.0999999999999996</v>
      </c>
      <c r="H111" s="6">
        <v>7.35</v>
      </c>
      <c r="I111" s="36" t="s">
        <v>76</v>
      </c>
    </row>
    <row r="112" spans="1:9" x14ac:dyDescent="0.3">
      <c r="A112" t="s">
        <v>343</v>
      </c>
      <c r="B112" t="s">
        <v>440</v>
      </c>
      <c r="C112" s="35" t="s">
        <v>444</v>
      </c>
      <c r="D112" t="s">
        <v>445</v>
      </c>
      <c r="E112" t="s">
        <v>446</v>
      </c>
      <c r="F112" s="6">
        <v>94</v>
      </c>
      <c r="G112" s="6">
        <v>6.15</v>
      </c>
      <c r="H112" s="6">
        <v>8.9</v>
      </c>
      <c r="I112" s="36" t="s">
        <v>76</v>
      </c>
    </row>
    <row r="113" spans="1:9" x14ac:dyDescent="0.3">
      <c r="A113" t="s">
        <v>343</v>
      </c>
      <c r="B113" t="s">
        <v>440</v>
      </c>
      <c r="C113" s="35" t="s">
        <v>447</v>
      </c>
      <c r="D113" t="s">
        <v>448</v>
      </c>
      <c r="E113" t="s">
        <v>449</v>
      </c>
      <c r="F113" s="6">
        <v>81</v>
      </c>
      <c r="G113" s="6">
        <v>6</v>
      </c>
      <c r="H113" s="6">
        <v>8.1999999999999993</v>
      </c>
      <c r="I113" s="36" t="s">
        <v>76</v>
      </c>
    </row>
    <row r="114" spans="1:9" x14ac:dyDescent="0.3">
      <c r="A114" t="s">
        <v>343</v>
      </c>
      <c r="B114" t="s">
        <v>440</v>
      </c>
      <c r="C114" s="35" t="s">
        <v>450</v>
      </c>
      <c r="D114" t="s">
        <v>451</v>
      </c>
      <c r="E114" t="s">
        <v>452</v>
      </c>
      <c r="F114" s="6">
        <v>82</v>
      </c>
      <c r="G114" s="6">
        <v>6.1</v>
      </c>
      <c r="H114" s="6">
        <v>8.6999999999999993</v>
      </c>
      <c r="I114" s="36" t="s">
        <v>76</v>
      </c>
    </row>
    <row r="115" spans="1:9" x14ac:dyDescent="0.3">
      <c r="A115" t="s">
        <v>343</v>
      </c>
      <c r="B115" t="s">
        <v>453</v>
      </c>
      <c r="C115" s="35" t="s">
        <v>454</v>
      </c>
      <c r="D115" t="s">
        <v>455</v>
      </c>
      <c r="E115" t="s">
        <v>456</v>
      </c>
      <c r="F115" s="6">
        <v>56500</v>
      </c>
      <c r="G115" s="6">
        <v>60.5</v>
      </c>
      <c r="H115" s="6">
        <v>70.5</v>
      </c>
      <c r="I115" s="36" t="s">
        <v>76</v>
      </c>
    </row>
    <row r="116" spans="1:9" x14ac:dyDescent="0.3">
      <c r="A116" t="s">
        <v>343</v>
      </c>
      <c r="B116" t="s">
        <v>457</v>
      </c>
      <c r="C116" s="35" t="s">
        <v>458</v>
      </c>
      <c r="D116" t="s">
        <v>459</v>
      </c>
      <c r="E116" t="s">
        <v>460</v>
      </c>
      <c r="F116" s="6">
        <v>1294</v>
      </c>
      <c r="G116" s="6">
        <v>14.5</v>
      </c>
      <c r="H116" s="6">
        <v>19.649999999999999</v>
      </c>
      <c r="I116" s="36" t="s">
        <v>76</v>
      </c>
    </row>
    <row r="117" spans="1:9" x14ac:dyDescent="0.3">
      <c r="A117" t="s">
        <v>343</v>
      </c>
      <c r="B117" t="s">
        <v>457</v>
      </c>
      <c r="C117" s="35" t="s">
        <v>461</v>
      </c>
      <c r="D117" t="s">
        <v>462</v>
      </c>
      <c r="E117" t="s">
        <v>463</v>
      </c>
      <c r="F117" s="6">
        <v>4500</v>
      </c>
      <c r="G117" s="6">
        <v>22</v>
      </c>
      <c r="H117" s="6">
        <v>30</v>
      </c>
      <c r="I117" s="36" t="s">
        <v>76</v>
      </c>
    </row>
    <row r="118" spans="1:9" x14ac:dyDescent="0.3">
      <c r="A118" t="s">
        <v>343</v>
      </c>
      <c r="B118" t="s">
        <v>457</v>
      </c>
      <c r="C118" s="35" t="s">
        <v>464</v>
      </c>
      <c r="D118" t="s">
        <v>465</v>
      </c>
      <c r="E118" t="s">
        <v>466</v>
      </c>
      <c r="F118" s="6">
        <v>1535</v>
      </c>
      <c r="G118" s="6">
        <v>17.8</v>
      </c>
      <c r="H118" s="6">
        <v>12.3</v>
      </c>
      <c r="I118" s="36" t="s">
        <v>76</v>
      </c>
    </row>
    <row r="119" spans="1:9" x14ac:dyDescent="0.3">
      <c r="A119" t="s">
        <v>343</v>
      </c>
      <c r="B119" t="s">
        <v>457</v>
      </c>
      <c r="C119" s="35" t="s">
        <v>467</v>
      </c>
      <c r="D119" t="s">
        <v>468</v>
      </c>
      <c r="E119" t="s">
        <v>469</v>
      </c>
      <c r="F119" s="6">
        <v>3402</v>
      </c>
      <c r="G119" s="6">
        <v>24.75</v>
      </c>
      <c r="H119" s="6">
        <v>33.75</v>
      </c>
      <c r="I119" s="36" t="s">
        <v>76</v>
      </c>
    </row>
    <row r="120" spans="1:9" x14ac:dyDescent="0.3">
      <c r="A120" t="s">
        <v>343</v>
      </c>
      <c r="B120" t="s">
        <v>457</v>
      </c>
      <c r="C120" s="35" t="s">
        <v>470</v>
      </c>
      <c r="D120" t="s">
        <v>471</v>
      </c>
      <c r="E120" t="s">
        <v>472</v>
      </c>
      <c r="F120" s="6">
        <v>4300</v>
      </c>
      <c r="G120" s="6">
        <v>20.75</v>
      </c>
      <c r="H120" s="6">
        <v>28.25</v>
      </c>
      <c r="I120" s="36" t="s">
        <v>76</v>
      </c>
    </row>
    <row r="121" spans="1:9" x14ac:dyDescent="0.3">
      <c r="A121" t="s">
        <v>343</v>
      </c>
      <c r="B121" t="s">
        <v>457</v>
      </c>
      <c r="C121" s="35" t="s">
        <v>473</v>
      </c>
      <c r="D121" t="s">
        <v>474</v>
      </c>
      <c r="E121" t="s">
        <v>475</v>
      </c>
      <c r="F121" s="6">
        <v>1900</v>
      </c>
      <c r="G121" s="6">
        <v>15.5</v>
      </c>
      <c r="H121" s="6">
        <v>20</v>
      </c>
      <c r="I121" s="36" t="s">
        <v>76</v>
      </c>
    </row>
    <row r="122" spans="1:9" x14ac:dyDescent="0.3">
      <c r="A122" t="s">
        <v>343</v>
      </c>
      <c r="B122" t="s">
        <v>457</v>
      </c>
      <c r="C122" s="35" t="s">
        <v>476</v>
      </c>
      <c r="D122" t="s">
        <v>477</v>
      </c>
      <c r="E122" t="s">
        <v>478</v>
      </c>
      <c r="F122" s="6">
        <v>1057</v>
      </c>
      <c r="G122" s="6">
        <v>14.85</v>
      </c>
      <c r="H122" s="6">
        <v>18.350000000000001</v>
      </c>
      <c r="I122" s="36" t="s">
        <v>76</v>
      </c>
    </row>
    <row r="123" spans="1:9" x14ac:dyDescent="0.3">
      <c r="A123" t="s">
        <v>343</v>
      </c>
      <c r="B123" t="s">
        <v>479</v>
      </c>
      <c r="C123" s="35" t="s">
        <v>480</v>
      </c>
      <c r="D123" t="s">
        <v>481</v>
      </c>
      <c r="E123" t="s">
        <v>482</v>
      </c>
      <c r="F123" s="6">
        <v>56</v>
      </c>
      <c r="G123" s="6">
        <v>4.3600000000000003</v>
      </c>
      <c r="H123" s="6">
        <v>6.2249999999999996</v>
      </c>
      <c r="I123" s="36" t="s">
        <v>76</v>
      </c>
    </row>
    <row r="124" spans="1:9" x14ac:dyDescent="0.3">
      <c r="A124" t="s">
        <v>343</v>
      </c>
      <c r="B124" t="s">
        <v>479</v>
      </c>
      <c r="C124" s="35" t="s">
        <v>483</v>
      </c>
      <c r="D124" t="s">
        <v>484</v>
      </c>
      <c r="E124" t="s">
        <v>485</v>
      </c>
      <c r="F124" s="6">
        <v>120</v>
      </c>
      <c r="G124" s="6">
        <v>6.5</v>
      </c>
      <c r="H124" s="6">
        <v>9.0500000000000007</v>
      </c>
      <c r="I124" s="36" t="s">
        <v>76</v>
      </c>
    </row>
    <row r="125" spans="1:9" x14ac:dyDescent="0.3">
      <c r="A125" t="s">
        <v>343</v>
      </c>
      <c r="B125" t="s">
        <v>479</v>
      </c>
      <c r="C125" s="35" t="s">
        <v>486</v>
      </c>
      <c r="D125" t="s">
        <v>487</v>
      </c>
      <c r="E125" t="s">
        <v>488</v>
      </c>
      <c r="F125" s="6">
        <v>79</v>
      </c>
      <c r="G125" s="6">
        <v>5.0999999999999996</v>
      </c>
      <c r="H125" s="6">
        <v>8</v>
      </c>
      <c r="I125" s="36" t="s">
        <v>76</v>
      </c>
    </row>
    <row r="126" spans="1:9" x14ac:dyDescent="0.3">
      <c r="A126" t="s">
        <v>343</v>
      </c>
      <c r="B126" t="s">
        <v>479</v>
      </c>
      <c r="C126" s="35" t="s">
        <v>489</v>
      </c>
      <c r="D126" t="s">
        <v>490</v>
      </c>
      <c r="E126" t="s">
        <v>491</v>
      </c>
      <c r="F126" s="6">
        <v>62</v>
      </c>
      <c r="G126" s="6">
        <v>5.2</v>
      </c>
      <c r="H126" s="6">
        <v>7.3</v>
      </c>
      <c r="I126" s="36" t="s">
        <v>76</v>
      </c>
    </row>
    <row r="127" spans="1:9" x14ac:dyDescent="0.3">
      <c r="A127" t="s">
        <v>343</v>
      </c>
      <c r="B127" t="s">
        <v>479</v>
      </c>
      <c r="C127" s="35" t="s">
        <v>492</v>
      </c>
      <c r="D127" t="s">
        <v>493</v>
      </c>
      <c r="E127" t="s">
        <v>494</v>
      </c>
      <c r="F127" s="6">
        <v>70</v>
      </c>
      <c r="G127" s="6">
        <v>5.25</v>
      </c>
      <c r="H127" s="6">
        <v>7.1</v>
      </c>
      <c r="I127" s="36" t="s">
        <v>76</v>
      </c>
    </row>
    <row r="128" spans="1:9" x14ac:dyDescent="0.3">
      <c r="A128" t="s">
        <v>343</v>
      </c>
      <c r="B128" t="s">
        <v>479</v>
      </c>
      <c r="C128" s="35" t="s">
        <v>495</v>
      </c>
      <c r="D128" t="s">
        <v>496</v>
      </c>
      <c r="E128" t="s">
        <v>497</v>
      </c>
      <c r="F128" s="6">
        <v>61</v>
      </c>
      <c r="G128" s="6">
        <v>5.0999999999999996</v>
      </c>
      <c r="H128" s="6">
        <v>7</v>
      </c>
      <c r="I128" s="36" t="s">
        <v>76</v>
      </c>
    </row>
    <row r="129" spans="1:9" x14ac:dyDescent="0.3">
      <c r="A129" t="s">
        <v>343</v>
      </c>
      <c r="B129" t="s">
        <v>479</v>
      </c>
      <c r="C129" s="35" t="s">
        <v>498</v>
      </c>
      <c r="D129" t="s">
        <v>499</v>
      </c>
      <c r="E129" t="s">
        <v>500</v>
      </c>
      <c r="F129" s="6">
        <v>1200</v>
      </c>
      <c r="G129" s="6">
        <v>14</v>
      </c>
      <c r="H129" s="6">
        <v>16.649999999999999</v>
      </c>
      <c r="I129" s="36" t="s">
        <v>76</v>
      </c>
    </row>
    <row r="130" spans="1:9" x14ac:dyDescent="0.3">
      <c r="A130" t="s">
        <v>343</v>
      </c>
      <c r="B130" t="s">
        <v>479</v>
      </c>
      <c r="C130" s="35" t="s">
        <v>501</v>
      </c>
      <c r="D130" t="s">
        <v>502</v>
      </c>
      <c r="E130" t="s">
        <v>503</v>
      </c>
      <c r="F130" s="6">
        <v>464</v>
      </c>
      <c r="G130" s="6">
        <v>10.9</v>
      </c>
      <c r="H130" s="6">
        <v>14.25</v>
      </c>
      <c r="I130" s="36" t="s">
        <v>76</v>
      </c>
    </row>
    <row r="131" spans="1:9" x14ac:dyDescent="0.3">
      <c r="A131" t="s">
        <v>343</v>
      </c>
      <c r="B131" t="s">
        <v>504</v>
      </c>
      <c r="C131" s="35" t="s">
        <v>505</v>
      </c>
      <c r="D131" t="s">
        <v>506</v>
      </c>
      <c r="E131" t="s">
        <v>507</v>
      </c>
      <c r="F131" s="6">
        <v>8130</v>
      </c>
      <c r="G131" s="6">
        <v>25.5</v>
      </c>
      <c r="H131" s="6">
        <v>32.700000000000003</v>
      </c>
      <c r="I131" s="36" t="s">
        <v>76</v>
      </c>
    </row>
    <row r="132" spans="1:9" x14ac:dyDescent="0.3">
      <c r="A132" t="s">
        <v>343</v>
      </c>
      <c r="B132" t="s">
        <v>508</v>
      </c>
      <c r="C132" s="35" t="s">
        <v>509</v>
      </c>
      <c r="D132" t="s">
        <v>510</v>
      </c>
      <c r="E132" t="s">
        <v>511</v>
      </c>
      <c r="F132" s="6">
        <v>550</v>
      </c>
      <c r="G132" s="6">
        <v>12.65</v>
      </c>
      <c r="H132" s="6">
        <v>16</v>
      </c>
      <c r="I132" s="36" t="s">
        <v>76</v>
      </c>
    </row>
    <row r="133" spans="1:9" x14ac:dyDescent="0.3">
      <c r="A133" t="s">
        <v>343</v>
      </c>
      <c r="B133" t="s">
        <v>512</v>
      </c>
      <c r="C133" s="35" t="s">
        <v>513</v>
      </c>
      <c r="D133" t="s">
        <v>514</v>
      </c>
      <c r="E133" t="s">
        <v>515</v>
      </c>
      <c r="F133" s="6">
        <v>238</v>
      </c>
      <c r="G133" s="6">
        <v>7.05</v>
      </c>
      <c r="H133" s="6">
        <v>9.4499999999999993</v>
      </c>
      <c r="I133" s="36" t="s">
        <v>76</v>
      </c>
    </row>
    <row r="134" spans="1:9" x14ac:dyDescent="0.3">
      <c r="A134" t="s">
        <v>343</v>
      </c>
      <c r="B134" t="s">
        <v>516</v>
      </c>
      <c r="C134" s="35" t="s">
        <v>517</v>
      </c>
      <c r="D134" t="s">
        <v>518</v>
      </c>
      <c r="E134" t="s">
        <v>519</v>
      </c>
      <c r="F134" s="6">
        <v>1130</v>
      </c>
      <c r="G134" s="6">
        <v>13.5</v>
      </c>
      <c r="H134" s="6">
        <v>13.5</v>
      </c>
      <c r="I134" s="36" t="s">
        <v>76</v>
      </c>
    </row>
    <row r="135" spans="1:9" x14ac:dyDescent="0.3">
      <c r="A135" t="s">
        <v>343</v>
      </c>
      <c r="B135" t="s">
        <v>516</v>
      </c>
      <c r="C135" s="35" t="s">
        <v>520</v>
      </c>
      <c r="D135" t="s">
        <v>521</v>
      </c>
      <c r="E135" t="s">
        <v>522</v>
      </c>
      <c r="F135" s="6">
        <v>190</v>
      </c>
      <c r="G135" s="6">
        <v>9.1</v>
      </c>
      <c r="H135" s="6">
        <v>10.25</v>
      </c>
      <c r="I135" s="36" t="s">
        <v>76</v>
      </c>
    </row>
    <row r="136" spans="1:9" x14ac:dyDescent="0.3">
      <c r="A136" t="s">
        <v>343</v>
      </c>
      <c r="B136" t="s">
        <v>516</v>
      </c>
      <c r="C136" s="35" t="s">
        <v>523</v>
      </c>
      <c r="D136" t="s">
        <v>524</v>
      </c>
      <c r="E136" t="s">
        <v>525</v>
      </c>
      <c r="F136" s="6">
        <v>6250</v>
      </c>
      <c r="G136" s="6">
        <v>28.4</v>
      </c>
      <c r="H136" s="6">
        <v>25.1</v>
      </c>
      <c r="I136" s="36" t="s">
        <v>76</v>
      </c>
    </row>
    <row r="137" spans="1:9" x14ac:dyDescent="0.3">
      <c r="A137" t="s">
        <v>343</v>
      </c>
      <c r="B137" t="s">
        <v>516</v>
      </c>
      <c r="C137" s="35" t="s">
        <v>526</v>
      </c>
      <c r="D137" t="s">
        <v>527</v>
      </c>
      <c r="E137" t="s">
        <v>528</v>
      </c>
      <c r="F137" s="6">
        <v>3012</v>
      </c>
      <c r="G137" s="6">
        <v>24.15</v>
      </c>
      <c r="H137" s="6">
        <v>22</v>
      </c>
      <c r="I137" s="36" t="s">
        <v>76</v>
      </c>
    </row>
    <row r="138" spans="1:9" x14ac:dyDescent="0.3">
      <c r="A138" t="s">
        <v>343</v>
      </c>
      <c r="B138" t="s">
        <v>516</v>
      </c>
      <c r="C138" s="35" t="s">
        <v>529</v>
      </c>
      <c r="D138" t="s">
        <v>530</v>
      </c>
      <c r="E138" t="s">
        <v>531</v>
      </c>
      <c r="F138" s="6">
        <v>765</v>
      </c>
      <c r="G138" s="6">
        <v>13.1</v>
      </c>
      <c r="H138" s="6">
        <v>14.6</v>
      </c>
      <c r="I138" s="36" t="s">
        <v>76</v>
      </c>
    </row>
    <row r="139" spans="1:9" x14ac:dyDescent="0.3">
      <c r="A139" t="s">
        <v>343</v>
      </c>
      <c r="B139" t="s">
        <v>516</v>
      </c>
      <c r="C139" s="35" t="s">
        <v>532</v>
      </c>
      <c r="D139" t="s">
        <v>533</v>
      </c>
      <c r="E139" t="s">
        <v>534</v>
      </c>
      <c r="F139" s="6">
        <v>1109</v>
      </c>
      <c r="G139" s="6">
        <v>16.850000000000001</v>
      </c>
      <c r="H139" s="6">
        <v>18.25</v>
      </c>
      <c r="I139" s="36" t="s">
        <v>76</v>
      </c>
    </row>
    <row r="140" spans="1:9" x14ac:dyDescent="0.3">
      <c r="A140" t="s">
        <v>343</v>
      </c>
      <c r="B140" t="s">
        <v>516</v>
      </c>
      <c r="C140" s="35" t="s">
        <v>535</v>
      </c>
      <c r="D140" t="s">
        <v>536</v>
      </c>
      <c r="E140" t="s">
        <v>537</v>
      </c>
      <c r="F140" s="6">
        <v>345</v>
      </c>
      <c r="G140" s="6">
        <v>8.9</v>
      </c>
      <c r="H140" s="6">
        <v>10.050000000000001</v>
      </c>
      <c r="I140" s="36" t="s">
        <v>76</v>
      </c>
    </row>
    <row r="141" spans="1:9" x14ac:dyDescent="0.3">
      <c r="A141" t="s">
        <v>343</v>
      </c>
      <c r="B141" t="s">
        <v>516</v>
      </c>
      <c r="C141" s="35" t="s">
        <v>538</v>
      </c>
      <c r="D141" t="s">
        <v>539</v>
      </c>
      <c r="E141" t="s">
        <v>540</v>
      </c>
      <c r="F141" s="6">
        <v>475</v>
      </c>
      <c r="G141" s="6">
        <v>11.9</v>
      </c>
      <c r="H141" s="6">
        <v>12</v>
      </c>
      <c r="I141" s="36" t="s">
        <v>76</v>
      </c>
    </row>
    <row r="142" spans="1:9" x14ac:dyDescent="0.3">
      <c r="A142" t="s">
        <v>343</v>
      </c>
      <c r="B142" t="s">
        <v>516</v>
      </c>
      <c r="C142" s="35" t="s">
        <v>541</v>
      </c>
      <c r="D142" t="s">
        <v>542</v>
      </c>
      <c r="E142" t="s">
        <v>543</v>
      </c>
      <c r="F142" s="6">
        <v>159</v>
      </c>
      <c r="G142" s="6">
        <v>7.3</v>
      </c>
      <c r="H142" s="6">
        <v>8.6999999999999993</v>
      </c>
      <c r="I142" s="36" t="s">
        <v>76</v>
      </c>
    </row>
    <row r="143" spans="1:9" x14ac:dyDescent="0.3">
      <c r="A143" t="s">
        <v>343</v>
      </c>
      <c r="B143" t="s">
        <v>516</v>
      </c>
      <c r="C143" s="35" t="s">
        <v>544</v>
      </c>
      <c r="D143" t="s">
        <v>545</v>
      </c>
      <c r="E143" t="s">
        <v>546</v>
      </c>
      <c r="F143" s="6">
        <v>345</v>
      </c>
      <c r="G143" s="6">
        <v>10.1</v>
      </c>
      <c r="H143" s="6">
        <v>10.9</v>
      </c>
      <c r="I143" s="36" t="s">
        <v>76</v>
      </c>
    </row>
    <row r="144" spans="1:9" x14ac:dyDescent="0.3">
      <c r="A144" t="s">
        <v>343</v>
      </c>
      <c r="B144" t="s">
        <v>516</v>
      </c>
      <c r="C144" s="35" t="s">
        <v>547</v>
      </c>
      <c r="D144" t="s">
        <v>548</v>
      </c>
      <c r="E144" t="s">
        <v>549</v>
      </c>
      <c r="F144" s="6">
        <v>195</v>
      </c>
      <c r="G144" s="6">
        <v>9.6999999999999993</v>
      </c>
      <c r="H144" s="6">
        <v>8.8000000000000007</v>
      </c>
      <c r="I144" s="36" t="s">
        <v>76</v>
      </c>
    </row>
    <row r="145" spans="1:9" x14ac:dyDescent="0.3">
      <c r="A145" t="s">
        <v>343</v>
      </c>
      <c r="B145" t="s">
        <v>516</v>
      </c>
      <c r="C145" s="35" t="s">
        <v>550</v>
      </c>
      <c r="D145" t="s">
        <v>551</v>
      </c>
      <c r="E145" t="s">
        <v>552</v>
      </c>
      <c r="F145" s="6">
        <v>52.9</v>
      </c>
      <c r="G145" s="6">
        <v>5.25</v>
      </c>
      <c r="H145" s="6">
        <v>6</v>
      </c>
      <c r="I145" s="36" t="s">
        <v>76</v>
      </c>
    </row>
    <row r="146" spans="1:9" x14ac:dyDescent="0.3">
      <c r="A146" t="s">
        <v>343</v>
      </c>
      <c r="B146" t="s">
        <v>516</v>
      </c>
      <c r="C146" s="35" t="s">
        <v>553</v>
      </c>
      <c r="D146" t="s">
        <v>554</v>
      </c>
      <c r="E146" t="s">
        <v>555</v>
      </c>
      <c r="F146" s="6">
        <v>60.5</v>
      </c>
      <c r="G146" s="6">
        <v>5.6</v>
      </c>
      <c r="H146" s="6">
        <v>5.95</v>
      </c>
      <c r="I146" s="36" t="s">
        <v>76</v>
      </c>
    </row>
    <row r="147" spans="1:9" x14ac:dyDescent="0.3">
      <c r="A147" t="s">
        <v>343</v>
      </c>
      <c r="B147" t="s">
        <v>516</v>
      </c>
      <c r="C147" s="35" t="s">
        <v>556</v>
      </c>
      <c r="D147" t="s">
        <v>557</v>
      </c>
      <c r="E147" t="s">
        <v>558</v>
      </c>
      <c r="F147" s="6">
        <v>260</v>
      </c>
      <c r="G147" s="6">
        <v>10</v>
      </c>
      <c r="H147" s="6">
        <v>9.9499999999999993</v>
      </c>
      <c r="I147" s="36" t="s">
        <v>76</v>
      </c>
    </row>
    <row r="148" spans="1:9" x14ac:dyDescent="0.3">
      <c r="A148" t="s">
        <v>559</v>
      </c>
      <c r="B148" t="s">
        <v>560</v>
      </c>
      <c r="C148" s="35" t="s">
        <v>561</v>
      </c>
      <c r="D148" t="s">
        <v>562</v>
      </c>
      <c r="E148" t="s">
        <v>563</v>
      </c>
      <c r="F148" s="6">
        <v>133</v>
      </c>
      <c r="G148" s="6">
        <v>7.15</v>
      </c>
      <c r="H148" s="6">
        <v>8.6999999999999993</v>
      </c>
      <c r="I148" s="36" t="s">
        <v>76</v>
      </c>
    </row>
    <row r="149" spans="1:9" x14ac:dyDescent="0.3">
      <c r="A149" t="s">
        <v>559</v>
      </c>
      <c r="B149" t="s">
        <v>560</v>
      </c>
      <c r="C149" s="35" t="s">
        <v>564</v>
      </c>
      <c r="D149" t="s">
        <v>565</v>
      </c>
      <c r="E149" t="s">
        <v>566</v>
      </c>
      <c r="F149" s="6">
        <v>8490</v>
      </c>
      <c r="G149" s="6">
        <v>27.25</v>
      </c>
      <c r="H149" s="6">
        <v>27.45</v>
      </c>
      <c r="I149" s="36" t="s">
        <v>76</v>
      </c>
    </row>
    <row r="150" spans="1:9" x14ac:dyDescent="0.3">
      <c r="A150" t="s">
        <v>559</v>
      </c>
      <c r="B150" t="s">
        <v>567</v>
      </c>
      <c r="C150" s="35" t="s">
        <v>568</v>
      </c>
      <c r="D150" t="s">
        <v>569</v>
      </c>
      <c r="E150" t="s">
        <v>570</v>
      </c>
      <c r="F150" s="6">
        <v>700</v>
      </c>
      <c r="G150" s="6">
        <v>12.25</v>
      </c>
      <c r="H150" s="6">
        <v>14.95</v>
      </c>
      <c r="I150" s="36" t="s">
        <v>76</v>
      </c>
    </row>
    <row r="151" spans="1:9" x14ac:dyDescent="0.3">
      <c r="A151" t="s">
        <v>559</v>
      </c>
      <c r="B151" t="s">
        <v>567</v>
      </c>
      <c r="C151" s="35" t="s">
        <v>571</v>
      </c>
      <c r="D151" t="s">
        <v>572</v>
      </c>
      <c r="E151" t="s">
        <v>573</v>
      </c>
      <c r="F151" s="6">
        <v>1500</v>
      </c>
      <c r="G151" s="6">
        <v>17</v>
      </c>
      <c r="H151" s="6">
        <v>18.8</v>
      </c>
      <c r="I151" s="36" t="s">
        <v>76</v>
      </c>
    </row>
    <row r="152" spans="1:9" x14ac:dyDescent="0.3">
      <c r="A152" t="s">
        <v>559</v>
      </c>
      <c r="B152" t="s">
        <v>567</v>
      </c>
      <c r="C152" s="35" t="s">
        <v>574</v>
      </c>
      <c r="D152" t="s">
        <v>575</v>
      </c>
      <c r="E152" t="s">
        <v>576</v>
      </c>
      <c r="F152" s="6">
        <v>7500</v>
      </c>
      <c r="G152" s="6">
        <v>26.5</v>
      </c>
      <c r="H152" s="6">
        <v>26.25</v>
      </c>
      <c r="I152" s="36" t="s">
        <v>76</v>
      </c>
    </row>
    <row r="153" spans="1:9" x14ac:dyDescent="0.3">
      <c r="A153" t="s">
        <v>559</v>
      </c>
      <c r="B153" t="s">
        <v>567</v>
      </c>
      <c r="C153" s="35" t="s">
        <v>577</v>
      </c>
      <c r="D153" t="s">
        <v>578</v>
      </c>
      <c r="E153" t="s">
        <v>579</v>
      </c>
      <c r="F153" s="6">
        <v>59</v>
      </c>
      <c r="G153" s="6">
        <v>6.2</v>
      </c>
      <c r="H153" s="6">
        <v>6.1</v>
      </c>
      <c r="I153" s="36" t="s">
        <v>76</v>
      </c>
    </row>
    <row r="154" spans="1:9" x14ac:dyDescent="0.3">
      <c r="A154" t="s">
        <v>559</v>
      </c>
      <c r="B154" t="s">
        <v>567</v>
      </c>
      <c r="C154" s="35" t="s">
        <v>580</v>
      </c>
      <c r="D154" t="s">
        <v>581</v>
      </c>
      <c r="E154" t="s">
        <v>582</v>
      </c>
      <c r="F154" s="6">
        <v>235</v>
      </c>
      <c r="G154" s="6">
        <v>9.25</v>
      </c>
      <c r="H154" s="6">
        <v>11.45</v>
      </c>
      <c r="I154" s="36" t="s">
        <v>76</v>
      </c>
    </row>
    <row r="155" spans="1:9" x14ac:dyDescent="0.3">
      <c r="A155" t="s">
        <v>559</v>
      </c>
      <c r="B155" t="s">
        <v>567</v>
      </c>
      <c r="C155" s="35" t="s">
        <v>583</v>
      </c>
      <c r="D155" t="s">
        <v>584</v>
      </c>
      <c r="E155" t="s">
        <v>585</v>
      </c>
      <c r="F155" s="6">
        <v>77</v>
      </c>
      <c r="G155" s="6">
        <v>6.9</v>
      </c>
      <c r="H155" s="6">
        <v>6.8</v>
      </c>
      <c r="I155" s="36" t="s">
        <v>76</v>
      </c>
    </row>
    <row r="156" spans="1:9" x14ac:dyDescent="0.3">
      <c r="A156" t="s">
        <v>559</v>
      </c>
      <c r="B156" t="s">
        <v>567</v>
      </c>
      <c r="C156" s="35" t="s">
        <v>586</v>
      </c>
      <c r="D156" t="s">
        <v>587</v>
      </c>
      <c r="E156" t="s">
        <v>588</v>
      </c>
      <c r="F156" s="6">
        <v>600</v>
      </c>
      <c r="G156" s="6">
        <v>10.95</v>
      </c>
      <c r="H156" s="6">
        <v>12.85</v>
      </c>
      <c r="I156" s="36" t="s">
        <v>76</v>
      </c>
    </row>
    <row r="157" spans="1:9" x14ac:dyDescent="0.3">
      <c r="A157" t="s">
        <v>559</v>
      </c>
      <c r="B157" t="s">
        <v>589</v>
      </c>
      <c r="C157" s="35" t="s">
        <v>590</v>
      </c>
      <c r="D157" t="s">
        <v>591</v>
      </c>
      <c r="E157" t="s">
        <v>592</v>
      </c>
      <c r="F157" s="6">
        <v>1120</v>
      </c>
      <c r="G157" s="6">
        <v>12.95</v>
      </c>
      <c r="H157" s="6">
        <v>21.45</v>
      </c>
      <c r="I157" s="36" t="s">
        <v>76</v>
      </c>
    </row>
    <row r="158" spans="1:9" x14ac:dyDescent="0.3">
      <c r="A158" t="s">
        <v>559</v>
      </c>
      <c r="B158" t="s">
        <v>589</v>
      </c>
      <c r="C158" s="35" t="s">
        <v>593</v>
      </c>
      <c r="D158" t="s">
        <v>594</v>
      </c>
      <c r="E158" t="s">
        <v>595</v>
      </c>
      <c r="F158" s="6">
        <v>18200</v>
      </c>
      <c r="G158" s="6">
        <v>48.25</v>
      </c>
      <c r="H158" s="6">
        <v>56.25</v>
      </c>
      <c r="I158" s="36" t="s">
        <v>76</v>
      </c>
    </row>
    <row r="159" spans="1:9" x14ac:dyDescent="0.3">
      <c r="A159" t="s">
        <v>559</v>
      </c>
      <c r="B159" t="s">
        <v>589</v>
      </c>
      <c r="C159" s="35" t="s">
        <v>596</v>
      </c>
      <c r="D159" t="s">
        <v>597</v>
      </c>
      <c r="E159" t="s">
        <v>598</v>
      </c>
      <c r="F159" s="6">
        <v>22730</v>
      </c>
      <c r="G159" s="6">
        <v>31</v>
      </c>
      <c r="H159" s="6">
        <v>57.5</v>
      </c>
      <c r="I159" s="36" t="s">
        <v>76</v>
      </c>
    </row>
    <row r="160" spans="1:9" x14ac:dyDescent="0.3">
      <c r="A160" t="s">
        <v>559</v>
      </c>
      <c r="B160" t="s">
        <v>589</v>
      </c>
      <c r="C160" s="35" t="s">
        <v>599</v>
      </c>
      <c r="D160" t="s">
        <v>600</v>
      </c>
      <c r="E160" t="s">
        <v>601</v>
      </c>
      <c r="F160" s="6">
        <v>38000</v>
      </c>
      <c r="G160" s="6">
        <v>55.75</v>
      </c>
      <c r="H160" s="6">
        <v>71.5</v>
      </c>
      <c r="I160" s="36" t="s">
        <v>76</v>
      </c>
    </row>
    <row r="161" spans="1:10" x14ac:dyDescent="0.3">
      <c r="A161" t="s">
        <v>559</v>
      </c>
      <c r="B161" t="s">
        <v>602</v>
      </c>
      <c r="C161" s="35" t="s">
        <v>603</v>
      </c>
      <c r="D161" t="s">
        <v>604</v>
      </c>
      <c r="E161" t="s">
        <v>605</v>
      </c>
      <c r="F161" s="6">
        <v>106.7</v>
      </c>
      <c r="G161" s="6">
        <v>7.75</v>
      </c>
      <c r="H161" s="6">
        <v>8.1999999999999993</v>
      </c>
      <c r="I161" s="36" t="s">
        <v>76</v>
      </c>
    </row>
    <row r="162" spans="1:10" x14ac:dyDescent="0.3">
      <c r="A162" s="46" t="s">
        <v>559</v>
      </c>
      <c r="B162" s="47" t="s">
        <v>606</v>
      </c>
      <c r="C162" s="48" t="s">
        <v>607</v>
      </c>
      <c r="D162" s="47" t="s">
        <v>608</v>
      </c>
      <c r="E162" s="47" t="s">
        <v>609</v>
      </c>
      <c r="F162" s="49">
        <v>6408</v>
      </c>
      <c r="G162" s="49">
        <v>31.1</v>
      </c>
      <c r="H162" s="49">
        <v>33.700000000000003</v>
      </c>
      <c r="I162" s="47" t="s">
        <v>610</v>
      </c>
      <c r="J162" s="46"/>
    </row>
    <row r="163" spans="1:10" x14ac:dyDescent="0.3">
      <c r="A163" s="46" t="s">
        <v>559</v>
      </c>
      <c r="B163" s="47" t="s">
        <v>60</v>
      </c>
      <c r="C163" s="48" t="s">
        <v>611</v>
      </c>
      <c r="D163" s="47" t="s">
        <v>612</v>
      </c>
      <c r="E163" s="47" t="s">
        <v>609</v>
      </c>
      <c r="F163" s="49">
        <v>42000</v>
      </c>
      <c r="G163" s="49">
        <v>56.6</v>
      </c>
      <c r="H163" s="49">
        <v>52.1</v>
      </c>
      <c r="I163" s="47" t="s">
        <v>610</v>
      </c>
      <c r="J163" s="46"/>
    </row>
    <row r="164" spans="1:10" x14ac:dyDescent="0.3">
      <c r="A164" t="s">
        <v>613</v>
      </c>
      <c r="B164" t="s">
        <v>614</v>
      </c>
      <c r="C164" s="35" t="s">
        <v>615</v>
      </c>
      <c r="D164" t="s">
        <v>616</v>
      </c>
      <c r="E164" t="s">
        <v>617</v>
      </c>
      <c r="F164" s="6">
        <v>259</v>
      </c>
      <c r="G164" s="6">
        <v>8.0500000000000007</v>
      </c>
      <c r="H164" s="6">
        <v>10.1</v>
      </c>
      <c r="I164" s="36" t="s">
        <v>76</v>
      </c>
    </row>
    <row r="165" spans="1:10" x14ac:dyDescent="0.3">
      <c r="A165" t="s">
        <v>613</v>
      </c>
      <c r="B165" t="s">
        <v>614</v>
      </c>
      <c r="C165" s="35" t="s">
        <v>618</v>
      </c>
      <c r="D165" t="s">
        <v>619</v>
      </c>
      <c r="E165" t="s">
        <v>620</v>
      </c>
      <c r="F165" s="6">
        <v>440</v>
      </c>
      <c r="G165" s="6">
        <v>9.1</v>
      </c>
      <c r="H165" s="6">
        <v>10.9</v>
      </c>
      <c r="I165" s="36" t="s">
        <v>76</v>
      </c>
    </row>
    <row r="166" spans="1:10" x14ac:dyDescent="0.3">
      <c r="A166" t="s">
        <v>613</v>
      </c>
      <c r="B166" t="s">
        <v>614</v>
      </c>
      <c r="C166" s="35" t="s">
        <v>621</v>
      </c>
      <c r="D166" t="s">
        <v>622</v>
      </c>
      <c r="E166" t="s">
        <v>623</v>
      </c>
      <c r="F166" s="6">
        <v>511</v>
      </c>
      <c r="G166" s="6">
        <v>9.0500000000000007</v>
      </c>
      <c r="H166" s="6">
        <v>9.5</v>
      </c>
      <c r="I166" s="36" t="s">
        <v>76</v>
      </c>
    </row>
    <row r="167" spans="1:10" x14ac:dyDescent="0.3">
      <c r="A167" t="s">
        <v>613</v>
      </c>
      <c r="B167" t="s">
        <v>614</v>
      </c>
      <c r="C167" s="35" t="s">
        <v>624</v>
      </c>
      <c r="D167" t="s">
        <v>625</v>
      </c>
      <c r="E167" t="s">
        <v>626</v>
      </c>
      <c r="F167" s="6">
        <v>610</v>
      </c>
      <c r="G167" s="6">
        <v>14</v>
      </c>
      <c r="H167" s="6">
        <v>16.100000000000001</v>
      </c>
      <c r="I167" s="36" t="s">
        <v>76</v>
      </c>
    </row>
    <row r="168" spans="1:10" x14ac:dyDescent="0.3">
      <c r="A168" t="s">
        <v>613</v>
      </c>
      <c r="B168" t="s">
        <v>614</v>
      </c>
      <c r="C168" s="35" t="s">
        <v>627</v>
      </c>
      <c r="D168" t="s">
        <v>628</v>
      </c>
      <c r="E168" t="s">
        <v>629</v>
      </c>
      <c r="F168" s="6">
        <v>512</v>
      </c>
      <c r="G168" s="6">
        <v>9.5500000000000007</v>
      </c>
      <c r="H168" s="6">
        <v>10.199999999999999</v>
      </c>
      <c r="I168" s="36" t="s">
        <v>76</v>
      </c>
    </row>
    <row r="169" spans="1:10" x14ac:dyDescent="0.3">
      <c r="A169" t="s">
        <v>613</v>
      </c>
      <c r="B169" t="s">
        <v>630</v>
      </c>
      <c r="C169" s="35" t="s">
        <v>631</v>
      </c>
      <c r="D169" t="s">
        <v>632</v>
      </c>
      <c r="E169" t="s">
        <v>633</v>
      </c>
      <c r="F169" s="6">
        <v>167830</v>
      </c>
      <c r="G169" s="6">
        <v>88.5</v>
      </c>
      <c r="H169" s="6">
        <v>86</v>
      </c>
      <c r="I169" s="36" t="s">
        <v>76</v>
      </c>
    </row>
    <row r="170" spans="1:10" x14ac:dyDescent="0.3">
      <c r="A170" t="s">
        <v>613</v>
      </c>
      <c r="B170" t="s">
        <v>630</v>
      </c>
      <c r="C170" s="35" t="s">
        <v>634</v>
      </c>
      <c r="D170" t="s">
        <v>635</v>
      </c>
      <c r="E170" t="s">
        <v>636</v>
      </c>
      <c r="F170" s="6">
        <v>22050</v>
      </c>
      <c r="G170" s="6">
        <v>37.299999999999997</v>
      </c>
      <c r="H170" s="6">
        <v>43</v>
      </c>
      <c r="I170" s="36" t="s">
        <v>76</v>
      </c>
    </row>
    <row r="171" spans="1:10" x14ac:dyDescent="0.3">
      <c r="A171" t="s">
        <v>613</v>
      </c>
      <c r="B171" t="s">
        <v>637</v>
      </c>
      <c r="C171" s="35" t="s">
        <v>638</v>
      </c>
      <c r="D171" t="s">
        <v>639</v>
      </c>
      <c r="E171" t="s">
        <v>640</v>
      </c>
      <c r="F171" s="6">
        <v>199</v>
      </c>
      <c r="G171" s="6">
        <v>7.05</v>
      </c>
      <c r="H171" s="6">
        <v>6.5</v>
      </c>
      <c r="I171" s="36" t="s">
        <v>76</v>
      </c>
    </row>
    <row r="172" spans="1:10" x14ac:dyDescent="0.3">
      <c r="A172" t="s">
        <v>613</v>
      </c>
      <c r="B172" t="s">
        <v>637</v>
      </c>
      <c r="C172" s="35" t="s">
        <v>641</v>
      </c>
      <c r="D172" t="s">
        <v>642</v>
      </c>
      <c r="E172" t="s">
        <v>643</v>
      </c>
      <c r="F172" s="6">
        <v>258</v>
      </c>
      <c r="G172" s="6">
        <v>8.65</v>
      </c>
      <c r="H172" s="6">
        <v>9.5</v>
      </c>
      <c r="I172" s="36" t="s">
        <v>76</v>
      </c>
    </row>
    <row r="173" spans="1:10" x14ac:dyDescent="0.3">
      <c r="A173" t="s">
        <v>613</v>
      </c>
      <c r="B173" t="s">
        <v>637</v>
      </c>
      <c r="C173" s="35" t="s">
        <v>644</v>
      </c>
      <c r="D173" t="s">
        <v>645</v>
      </c>
      <c r="E173" t="s">
        <v>646</v>
      </c>
      <c r="F173" s="6">
        <v>99</v>
      </c>
      <c r="G173" s="6">
        <v>7.3</v>
      </c>
      <c r="H173" s="6">
        <v>7.5</v>
      </c>
      <c r="I173" s="36" t="s">
        <v>76</v>
      </c>
    </row>
    <row r="174" spans="1:10" x14ac:dyDescent="0.3">
      <c r="A174" t="s">
        <v>613</v>
      </c>
      <c r="B174" t="s">
        <v>647</v>
      </c>
      <c r="C174" s="35" t="s">
        <v>648</v>
      </c>
      <c r="D174" t="s">
        <v>649</v>
      </c>
      <c r="E174" t="s">
        <v>650</v>
      </c>
      <c r="F174" s="6">
        <v>5372</v>
      </c>
      <c r="G174" s="6">
        <v>29.5</v>
      </c>
      <c r="H174" s="6">
        <v>27.25</v>
      </c>
      <c r="I174" s="36" t="s">
        <v>76</v>
      </c>
    </row>
    <row r="175" spans="1:10" x14ac:dyDescent="0.3">
      <c r="A175" t="s">
        <v>613</v>
      </c>
      <c r="B175" t="s">
        <v>651</v>
      </c>
      <c r="C175" s="35" t="s">
        <v>652</v>
      </c>
      <c r="D175" t="s">
        <v>653</v>
      </c>
      <c r="E175" t="s">
        <v>654</v>
      </c>
      <c r="F175" s="6">
        <v>199</v>
      </c>
      <c r="G175" s="6">
        <v>7.55</v>
      </c>
      <c r="H175" s="6">
        <v>9.5</v>
      </c>
      <c r="I175" s="36" t="s">
        <v>76</v>
      </c>
    </row>
    <row r="176" spans="1:10" x14ac:dyDescent="0.3">
      <c r="A176" t="s">
        <v>613</v>
      </c>
      <c r="B176" t="s">
        <v>651</v>
      </c>
      <c r="C176" s="35" t="s">
        <v>655</v>
      </c>
      <c r="D176" t="s">
        <v>656</v>
      </c>
      <c r="E176" t="s">
        <v>657</v>
      </c>
      <c r="F176" s="6">
        <v>112</v>
      </c>
      <c r="G176" s="6">
        <v>5.95</v>
      </c>
      <c r="H176" s="6">
        <v>7.5</v>
      </c>
      <c r="I176" s="36" t="s">
        <v>76</v>
      </c>
    </row>
    <row r="177" spans="1:9" x14ac:dyDescent="0.3">
      <c r="A177" t="s">
        <v>613</v>
      </c>
      <c r="B177" t="s">
        <v>658</v>
      </c>
      <c r="C177" s="35" t="s">
        <v>659</v>
      </c>
      <c r="D177" t="s">
        <v>660</v>
      </c>
      <c r="E177" t="s">
        <v>661</v>
      </c>
      <c r="F177" s="6">
        <v>537</v>
      </c>
      <c r="G177" s="6">
        <v>10</v>
      </c>
      <c r="H177" s="6">
        <v>10</v>
      </c>
      <c r="I177" s="36" t="s">
        <v>76</v>
      </c>
    </row>
    <row r="178" spans="1:9" x14ac:dyDescent="0.3">
      <c r="A178" t="s">
        <v>613</v>
      </c>
      <c r="B178" t="s">
        <v>658</v>
      </c>
      <c r="C178" s="35" t="s">
        <v>662</v>
      </c>
      <c r="D178" t="s">
        <v>663</v>
      </c>
      <c r="E178" t="s">
        <v>664</v>
      </c>
      <c r="F178" s="6">
        <v>79</v>
      </c>
      <c r="G178" s="6">
        <v>6.65</v>
      </c>
      <c r="H178" s="6">
        <v>7</v>
      </c>
      <c r="I178" s="36" t="s">
        <v>76</v>
      </c>
    </row>
    <row r="179" spans="1:9" x14ac:dyDescent="0.3">
      <c r="A179" t="s">
        <v>613</v>
      </c>
      <c r="B179" t="s">
        <v>658</v>
      </c>
      <c r="C179" s="35" t="s">
        <v>665</v>
      </c>
      <c r="D179" t="s">
        <v>666</v>
      </c>
      <c r="E179" t="s">
        <v>667</v>
      </c>
      <c r="F179" s="6">
        <v>555</v>
      </c>
      <c r="G179" s="6">
        <v>12.95</v>
      </c>
      <c r="H179" s="6">
        <v>11.95</v>
      </c>
      <c r="I179" s="36" t="s">
        <v>76</v>
      </c>
    </row>
    <row r="180" spans="1:9" x14ac:dyDescent="0.3">
      <c r="A180" t="s">
        <v>613</v>
      </c>
      <c r="B180" t="s">
        <v>658</v>
      </c>
      <c r="C180" s="35" t="s">
        <v>668</v>
      </c>
      <c r="D180" t="s">
        <v>669</v>
      </c>
      <c r="E180" t="s">
        <v>670</v>
      </c>
      <c r="F180" s="6">
        <v>1588</v>
      </c>
      <c r="G180" s="6">
        <v>15</v>
      </c>
      <c r="H180" s="6">
        <v>16</v>
      </c>
      <c r="I180" s="36" t="s">
        <v>76</v>
      </c>
    </row>
    <row r="181" spans="1:9" x14ac:dyDescent="0.3">
      <c r="A181" t="s">
        <v>613</v>
      </c>
      <c r="B181" t="s">
        <v>658</v>
      </c>
      <c r="C181" s="35" t="s">
        <v>671</v>
      </c>
      <c r="D181" t="s">
        <v>672</v>
      </c>
      <c r="E181" t="s">
        <v>673</v>
      </c>
      <c r="F181" s="6">
        <v>766</v>
      </c>
      <c r="G181" s="6">
        <v>12.45</v>
      </c>
      <c r="H181" s="6">
        <v>13.15</v>
      </c>
      <c r="I181" s="36" t="s">
        <v>76</v>
      </c>
    </row>
    <row r="182" spans="1:9" x14ac:dyDescent="0.3">
      <c r="A182" t="s">
        <v>613</v>
      </c>
      <c r="B182" t="s">
        <v>658</v>
      </c>
      <c r="C182" s="35" t="s">
        <v>674</v>
      </c>
      <c r="D182" t="s">
        <v>675</v>
      </c>
      <c r="E182" t="s">
        <v>676</v>
      </c>
      <c r="F182" s="6">
        <v>185</v>
      </c>
      <c r="G182" s="6">
        <v>9.0500000000000007</v>
      </c>
      <c r="H182" s="6">
        <v>10</v>
      </c>
      <c r="I182" s="36" t="s">
        <v>76</v>
      </c>
    </row>
    <row r="183" spans="1:9" x14ac:dyDescent="0.3">
      <c r="A183" t="s">
        <v>613</v>
      </c>
      <c r="B183" t="s">
        <v>658</v>
      </c>
      <c r="C183" s="35" t="s">
        <v>677</v>
      </c>
      <c r="D183" t="s">
        <v>678</v>
      </c>
      <c r="E183" t="s">
        <v>679</v>
      </c>
      <c r="F183" s="6">
        <v>460</v>
      </c>
      <c r="G183" s="6">
        <v>11.85</v>
      </c>
      <c r="H183" s="6">
        <v>11.45</v>
      </c>
      <c r="I183" s="36" t="s">
        <v>76</v>
      </c>
    </row>
    <row r="184" spans="1:9" x14ac:dyDescent="0.3">
      <c r="A184" t="s">
        <v>613</v>
      </c>
      <c r="B184" t="s">
        <v>658</v>
      </c>
      <c r="C184" s="35" t="s">
        <v>680</v>
      </c>
      <c r="D184" t="s">
        <v>681</v>
      </c>
      <c r="E184" t="s">
        <v>682</v>
      </c>
      <c r="F184" s="6">
        <v>1790</v>
      </c>
      <c r="G184" s="6">
        <v>13.75</v>
      </c>
      <c r="H184" s="6">
        <v>14.2</v>
      </c>
      <c r="I184" s="36" t="s">
        <v>76</v>
      </c>
    </row>
    <row r="185" spans="1:9" x14ac:dyDescent="0.3">
      <c r="A185" t="s">
        <v>613</v>
      </c>
      <c r="B185" t="s">
        <v>683</v>
      </c>
      <c r="C185" s="35" t="s">
        <v>684</v>
      </c>
      <c r="D185" t="s">
        <v>685</v>
      </c>
      <c r="E185" t="s">
        <v>686</v>
      </c>
      <c r="F185" s="6">
        <v>96</v>
      </c>
      <c r="G185" s="6">
        <v>5.45</v>
      </c>
      <c r="H185" s="6">
        <v>5.75</v>
      </c>
      <c r="I185" s="36" t="s">
        <v>76</v>
      </c>
    </row>
    <row r="186" spans="1:9" x14ac:dyDescent="0.3">
      <c r="A186" t="s">
        <v>613</v>
      </c>
      <c r="B186" t="s">
        <v>687</v>
      </c>
      <c r="C186" s="35" t="s">
        <v>688</v>
      </c>
      <c r="D186" t="s">
        <v>689</v>
      </c>
      <c r="E186" t="s">
        <v>690</v>
      </c>
      <c r="F186" s="6">
        <v>227</v>
      </c>
      <c r="G186" s="6">
        <v>6.5</v>
      </c>
      <c r="H186" s="6">
        <v>7.8</v>
      </c>
      <c r="I186" s="36" t="s">
        <v>76</v>
      </c>
    </row>
    <row r="187" spans="1:9" x14ac:dyDescent="0.3">
      <c r="A187" t="s">
        <v>613</v>
      </c>
      <c r="B187" t="s">
        <v>691</v>
      </c>
      <c r="C187" s="35" t="s">
        <v>692</v>
      </c>
      <c r="D187" t="s">
        <v>693</v>
      </c>
      <c r="E187" t="s">
        <v>694</v>
      </c>
      <c r="F187" s="6">
        <v>406</v>
      </c>
      <c r="G187" s="6">
        <v>10.25</v>
      </c>
      <c r="H187" s="6">
        <v>10.85</v>
      </c>
      <c r="I187" s="36" t="s">
        <v>76</v>
      </c>
    </row>
    <row r="188" spans="1:9" x14ac:dyDescent="0.3">
      <c r="A188" t="s">
        <v>613</v>
      </c>
      <c r="B188" t="s">
        <v>695</v>
      </c>
      <c r="C188" s="35" t="s">
        <v>696</v>
      </c>
      <c r="D188" t="s">
        <v>697</v>
      </c>
      <c r="E188" t="s">
        <v>698</v>
      </c>
      <c r="F188" s="6">
        <v>2700</v>
      </c>
      <c r="G188" s="6">
        <v>20.25</v>
      </c>
      <c r="H188" s="6">
        <v>22.75</v>
      </c>
      <c r="I188" s="36" t="s">
        <v>76</v>
      </c>
    </row>
    <row r="189" spans="1:9" x14ac:dyDescent="0.3">
      <c r="A189" t="s">
        <v>613</v>
      </c>
      <c r="B189" t="s">
        <v>699</v>
      </c>
      <c r="C189" s="35" t="s">
        <v>700</v>
      </c>
      <c r="D189" t="s">
        <v>701</v>
      </c>
      <c r="E189" t="s">
        <v>702</v>
      </c>
      <c r="F189" s="6">
        <v>121</v>
      </c>
      <c r="G189" s="6">
        <v>7.25</v>
      </c>
      <c r="H189" s="6">
        <v>6.4</v>
      </c>
      <c r="I189" s="36" t="s">
        <v>76</v>
      </c>
    </row>
    <row r="190" spans="1:9" x14ac:dyDescent="0.3">
      <c r="A190" t="s">
        <v>613</v>
      </c>
      <c r="B190" t="s">
        <v>699</v>
      </c>
      <c r="C190" s="35" t="s">
        <v>703</v>
      </c>
      <c r="D190" t="s">
        <v>704</v>
      </c>
      <c r="E190" t="s">
        <v>705</v>
      </c>
      <c r="F190" s="6">
        <v>138</v>
      </c>
      <c r="G190" s="6">
        <v>7</v>
      </c>
      <c r="H190" s="6">
        <v>6.8</v>
      </c>
      <c r="I190" s="36" t="s">
        <v>76</v>
      </c>
    </row>
    <row r="191" spans="1:9" x14ac:dyDescent="0.3">
      <c r="A191" t="s">
        <v>613</v>
      </c>
      <c r="B191" t="s">
        <v>699</v>
      </c>
      <c r="C191" s="35" t="s">
        <v>706</v>
      </c>
      <c r="D191" t="s">
        <v>707</v>
      </c>
      <c r="E191" t="s">
        <v>708</v>
      </c>
      <c r="F191" s="6">
        <v>173</v>
      </c>
      <c r="G191" s="6">
        <v>7.2</v>
      </c>
      <c r="H191" s="6">
        <v>7</v>
      </c>
      <c r="I191" s="36" t="s">
        <v>76</v>
      </c>
    </row>
    <row r="192" spans="1:9" x14ac:dyDescent="0.3">
      <c r="A192" t="s">
        <v>613</v>
      </c>
      <c r="B192" t="s">
        <v>699</v>
      </c>
      <c r="C192" s="35" t="s">
        <v>709</v>
      </c>
      <c r="D192" t="s">
        <v>710</v>
      </c>
      <c r="E192" t="s">
        <v>711</v>
      </c>
      <c r="F192" s="6">
        <v>193</v>
      </c>
      <c r="G192" s="6">
        <v>8</v>
      </c>
      <c r="H192" s="6">
        <v>7</v>
      </c>
      <c r="I192" s="36" t="s">
        <v>76</v>
      </c>
    </row>
    <row r="193" spans="1:9" x14ac:dyDescent="0.3">
      <c r="A193" t="s">
        <v>613</v>
      </c>
      <c r="B193" t="s">
        <v>712</v>
      </c>
      <c r="C193" s="35" t="s">
        <v>713</v>
      </c>
      <c r="D193" t="s">
        <v>714</v>
      </c>
      <c r="E193" t="s">
        <v>715</v>
      </c>
      <c r="F193" s="6">
        <v>629</v>
      </c>
      <c r="G193" s="6">
        <v>12.75</v>
      </c>
      <c r="H193" s="6">
        <v>12</v>
      </c>
      <c r="I193" s="36" t="s">
        <v>76</v>
      </c>
    </row>
    <row r="194" spans="1:9" x14ac:dyDescent="0.3">
      <c r="A194" t="s">
        <v>613</v>
      </c>
      <c r="B194" t="s">
        <v>716</v>
      </c>
      <c r="C194" s="35" t="s">
        <v>717</v>
      </c>
      <c r="D194" t="s">
        <v>718</v>
      </c>
      <c r="E194" t="s">
        <v>719</v>
      </c>
      <c r="F194" s="6">
        <v>374</v>
      </c>
      <c r="G194" s="6">
        <v>10.15</v>
      </c>
      <c r="H194" s="6">
        <v>10.95</v>
      </c>
      <c r="I194" s="36" t="s">
        <v>76</v>
      </c>
    </row>
    <row r="195" spans="1:9" x14ac:dyDescent="0.3">
      <c r="A195" t="s">
        <v>613</v>
      </c>
      <c r="B195" t="s">
        <v>716</v>
      </c>
      <c r="C195" s="35" t="s">
        <v>720</v>
      </c>
      <c r="D195" t="s">
        <v>721</v>
      </c>
      <c r="E195" t="s">
        <v>722</v>
      </c>
      <c r="F195" s="6">
        <v>243</v>
      </c>
      <c r="G195" s="6">
        <v>7.75</v>
      </c>
      <c r="H195" s="6">
        <v>8.1</v>
      </c>
      <c r="I195" s="36" t="s">
        <v>76</v>
      </c>
    </row>
    <row r="196" spans="1:9" x14ac:dyDescent="0.3">
      <c r="A196" t="s">
        <v>613</v>
      </c>
      <c r="B196" t="s">
        <v>723</v>
      </c>
      <c r="C196" s="35" t="s">
        <v>724</v>
      </c>
      <c r="D196" t="s">
        <v>725</v>
      </c>
      <c r="E196" t="s">
        <v>726</v>
      </c>
      <c r="F196" s="6">
        <v>1207</v>
      </c>
      <c r="G196" s="6">
        <v>15</v>
      </c>
      <c r="H196" s="6">
        <v>17.850000000000001</v>
      </c>
      <c r="I196" s="36" t="s">
        <v>76</v>
      </c>
    </row>
    <row r="197" spans="1:9" x14ac:dyDescent="0.3">
      <c r="A197" t="s">
        <v>613</v>
      </c>
      <c r="B197" t="s">
        <v>727</v>
      </c>
      <c r="C197" s="35" t="s">
        <v>728</v>
      </c>
      <c r="D197" t="s">
        <v>729</v>
      </c>
      <c r="E197" t="s">
        <v>730</v>
      </c>
      <c r="F197" s="6">
        <v>1181</v>
      </c>
      <c r="G197" s="6">
        <v>19</v>
      </c>
      <c r="H197" s="6">
        <v>15.65</v>
      </c>
      <c r="I197" s="36" t="s">
        <v>76</v>
      </c>
    </row>
    <row r="198" spans="1:9" x14ac:dyDescent="0.3">
      <c r="A198" t="s">
        <v>613</v>
      </c>
      <c r="B198" t="s">
        <v>727</v>
      </c>
      <c r="C198" s="35" t="s">
        <v>731</v>
      </c>
      <c r="D198" t="s">
        <v>732</v>
      </c>
      <c r="E198" t="s">
        <v>733</v>
      </c>
      <c r="F198" s="6">
        <v>2825</v>
      </c>
      <c r="G198" s="6">
        <v>24</v>
      </c>
      <c r="H198" s="6">
        <v>19.899999999999999</v>
      </c>
      <c r="I198" s="36" t="s">
        <v>76</v>
      </c>
    </row>
    <row r="199" spans="1:9" x14ac:dyDescent="0.3">
      <c r="A199" t="s">
        <v>613</v>
      </c>
      <c r="B199" t="s">
        <v>727</v>
      </c>
      <c r="C199" s="35" t="s">
        <v>734</v>
      </c>
      <c r="D199" t="s">
        <v>735</v>
      </c>
      <c r="E199" t="s">
        <v>736</v>
      </c>
      <c r="F199" s="6">
        <v>1485</v>
      </c>
      <c r="G199" s="6">
        <v>17.899999999999999</v>
      </c>
      <c r="H199" s="6">
        <v>15.95</v>
      </c>
      <c r="I199" s="36" t="s">
        <v>76</v>
      </c>
    </row>
    <row r="200" spans="1:9" x14ac:dyDescent="0.3">
      <c r="A200" t="s">
        <v>613</v>
      </c>
      <c r="B200" t="s">
        <v>737</v>
      </c>
      <c r="C200" s="35" t="s">
        <v>738</v>
      </c>
      <c r="D200" t="s">
        <v>739</v>
      </c>
      <c r="E200" t="s">
        <v>740</v>
      </c>
      <c r="F200" s="6">
        <v>962</v>
      </c>
      <c r="G200" s="6">
        <v>16.350000000000001</v>
      </c>
      <c r="H200" s="6">
        <v>14</v>
      </c>
      <c r="I200" s="36" t="s">
        <v>76</v>
      </c>
    </row>
    <row r="201" spans="1:9" x14ac:dyDescent="0.3">
      <c r="A201" t="s">
        <v>613</v>
      </c>
      <c r="B201" t="s">
        <v>737</v>
      </c>
      <c r="C201" s="35" t="s">
        <v>741</v>
      </c>
      <c r="D201" t="s">
        <v>742</v>
      </c>
      <c r="E201" t="s">
        <v>743</v>
      </c>
      <c r="F201" s="6">
        <v>3836</v>
      </c>
      <c r="G201" s="6">
        <v>22.25</v>
      </c>
      <c r="H201" s="6">
        <v>23.6</v>
      </c>
      <c r="I201" s="36" t="s">
        <v>76</v>
      </c>
    </row>
    <row r="202" spans="1:9" x14ac:dyDescent="0.3">
      <c r="A202" t="s">
        <v>613</v>
      </c>
      <c r="B202" t="s">
        <v>737</v>
      </c>
      <c r="C202" s="35" t="s">
        <v>744</v>
      </c>
      <c r="D202" t="s">
        <v>745</v>
      </c>
      <c r="E202" t="s">
        <v>746</v>
      </c>
      <c r="F202" s="6">
        <v>278</v>
      </c>
      <c r="G202" s="6">
        <v>10.3</v>
      </c>
      <c r="H202" s="6">
        <v>11</v>
      </c>
      <c r="I202" s="36" t="s">
        <v>76</v>
      </c>
    </row>
    <row r="203" spans="1:9" x14ac:dyDescent="0.3">
      <c r="A203" t="s">
        <v>613</v>
      </c>
      <c r="B203" t="s">
        <v>737</v>
      </c>
      <c r="C203" s="35" t="s">
        <v>747</v>
      </c>
      <c r="D203" t="s">
        <v>748</v>
      </c>
      <c r="E203" t="s">
        <v>749</v>
      </c>
      <c r="F203" s="6">
        <v>1380.25</v>
      </c>
      <c r="G203" s="6">
        <v>15.3</v>
      </c>
      <c r="H203" s="6">
        <v>13.05</v>
      </c>
      <c r="I203" s="36" t="s">
        <v>76</v>
      </c>
    </row>
    <row r="204" spans="1:9" x14ac:dyDescent="0.3">
      <c r="A204" t="s">
        <v>613</v>
      </c>
      <c r="B204" t="s">
        <v>750</v>
      </c>
      <c r="C204" s="35" t="s">
        <v>751</v>
      </c>
      <c r="D204" t="s">
        <v>752</v>
      </c>
      <c r="E204" t="s">
        <v>753</v>
      </c>
      <c r="F204" s="6">
        <v>1358</v>
      </c>
      <c r="G204" s="6">
        <v>16.8</v>
      </c>
      <c r="H204" s="6">
        <v>18.600000000000001</v>
      </c>
      <c r="I204" s="36" t="s">
        <v>76</v>
      </c>
    </row>
    <row r="205" spans="1:9" x14ac:dyDescent="0.3">
      <c r="A205" t="s">
        <v>613</v>
      </c>
      <c r="B205" t="s">
        <v>750</v>
      </c>
      <c r="C205" s="35" t="s">
        <v>754</v>
      </c>
      <c r="D205" t="s">
        <v>755</v>
      </c>
      <c r="E205" t="s">
        <v>756</v>
      </c>
      <c r="F205" s="6">
        <v>133</v>
      </c>
      <c r="G205" s="6">
        <v>7.25</v>
      </c>
      <c r="H205" s="6">
        <v>8.6</v>
      </c>
      <c r="I205" s="36" t="s">
        <v>76</v>
      </c>
    </row>
    <row r="206" spans="1:9" x14ac:dyDescent="0.3">
      <c r="A206" t="s">
        <v>613</v>
      </c>
      <c r="B206" t="s">
        <v>750</v>
      </c>
      <c r="C206" s="35" t="s">
        <v>757</v>
      </c>
      <c r="D206" t="s">
        <v>758</v>
      </c>
      <c r="E206" t="s">
        <v>759</v>
      </c>
      <c r="F206" s="6">
        <v>5063</v>
      </c>
      <c r="G206" s="6">
        <v>25</v>
      </c>
      <c r="H206" s="6">
        <v>27.4</v>
      </c>
      <c r="I206" s="36" t="s">
        <v>76</v>
      </c>
    </row>
    <row r="207" spans="1:9" x14ac:dyDescent="0.3">
      <c r="A207" t="s">
        <v>613</v>
      </c>
      <c r="B207" t="s">
        <v>750</v>
      </c>
      <c r="C207" s="35" t="s">
        <v>760</v>
      </c>
      <c r="D207" t="s">
        <v>761</v>
      </c>
      <c r="E207" t="s">
        <v>762</v>
      </c>
      <c r="F207" s="6">
        <v>1100</v>
      </c>
      <c r="G207" s="6">
        <v>16.75</v>
      </c>
      <c r="H207" s="6">
        <v>21</v>
      </c>
      <c r="I207" s="36" t="s">
        <v>76</v>
      </c>
    </row>
    <row r="208" spans="1:9" x14ac:dyDescent="0.3">
      <c r="A208" t="s">
        <v>613</v>
      </c>
      <c r="B208" t="s">
        <v>750</v>
      </c>
      <c r="C208" s="35" t="s">
        <v>763</v>
      </c>
      <c r="D208" t="s">
        <v>764</v>
      </c>
      <c r="E208" t="s">
        <v>765</v>
      </c>
      <c r="F208" s="6">
        <v>72000</v>
      </c>
      <c r="G208" s="6">
        <v>62</v>
      </c>
      <c r="H208" s="6">
        <v>67</v>
      </c>
      <c r="I208" s="36" t="s">
        <v>76</v>
      </c>
    </row>
    <row r="209" spans="1:9" x14ac:dyDescent="0.3">
      <c r="A209" t="s">
        <v>613</v>
      </c>
      <c r="B209" t="s">
        <v>750</v>
      </c>
      <c r="C209" s="35" t="s">
        <v>766</v>
      </c>
      <c r="D209" t="s">
        <v>767</v>
      </c>
      <c r="E209" t="s">
        <v>768</v>
      </c>
      <c r="F209" s="6">
        <v>8645</v>
      </c>
      <c r="G209" s="6">
        <v>29.75</v>
      </c>
      <c r="H209" s="6">
        <v>34</v>
      </c>
      <c r="I209" s="36" t="s">
        <v>76</v>
      </c>
    </row>
    <row r="210" spans="1:9" x14ac:dyDescent="0.3">
      <c r="A210" t="s">
        <v>613</v>
      </c>
      <c r="B210" t="s">
        <v>750</v>
      </c>
      <c r="C210" s="35" t="s">
        <v>769</v>
      </c>
      <c r="D210" t="s">
        <v>770</v>
      </c>
      <c r="E210" t="s">
        <v>771</v>
      </c>
      <c r="F210" s="6">
        <v>4839</v>
      </c>
      <c r="G210" s="6">
        <v>25.1</v>
      </c>
      <c r="H210" s="6">
        <v>25.75</v>
      </c>
      <c r="I210" s="36" t="s">
        <v>76</v>
      </c>
    </row>
    <row r="211" spans="1:9" x14ac:dyDescent="0.3">
      <c r="A211" t="s">
        <v>772</v>
      </c>
      <c r="B211" t="s">
        <v>773</v>
      </c>
      <c r="C211" s="35" t="s">
        <v>774</v>
      </c>
      <c r="D211" t="s">
        <v>775</v>
      </c>
      <c r="E211" t="s">
        <v>173</v>
      </c>
      <c r="F211" s="6">
        <v>60500</v>
      </c>
      <c r="G211" s="6">
        <v>65</v>
      </c>
      <c r="H211" s="6">
        <v>69</v>
      </c>
      <c r="I211" s="36" t="s">
        <v>76</v>
      </c>
    </row>
    <row r="212" spans="1:9" x14ac:dyDescent="0.3">
      <c r="A212" t="s">
        <v>772</v>
      </c>
      <c r="B212" t="s">
        <v>773</v>
      </c>
      <c r="C212" s="35" t="s">
        <v>776</v>
      </c>
      <c r="D212" t="s">
        <v>777</v>
      </c>
      <c r="E212" t="s">
        <v>778</v>
      </c>
      <c r="F212" s="6">
        <v>49200</v>
      </c>
      <c r="G212" s="6">
        <v>65.75</v>
      </c>
      <c r="H212" s="6">
        <v>67.25</v>
      </c>
      <c r="I212" s="36" t="s">
        <v>76</v>
      </c>
    </row>
    <row r="213" spans="1:9" x14ac:dyDescent="0.3">
      <c r="A213" t="s">
        <v>772</v>
      </c>
      <c r="B213" t="s">
        <v>773</v>
      </c>
      <c r="C213" s="35" t="s">
        <v>779</v>
      </c>
      <c r="D213" t="s">
        <v>780</v>
      </c>
      <c r="E213" t="s">
        <v>781</v>
      </c>
      <c r="F213" s="6">
        <v>22000</v>
      </c>
      <c r="G213" s="6">
        <v>47.4</v>
      </c>
      <c r="H213" s="6">
        <v>47.55</v>
      </c>
      <c r="I213" s="36" t="s">
        <v>76</v>
      </c>
    </row>
    <row r="214" spans="1:9" x14ac:dyDescent="0.3">
      <c r="A214" t="s">
        <v>772</v>
      </c>
      <c r="B214" t="s">
        <v>773</v>
      </c>
      <c r="C214" s="35" t="s">
        <v>782</v>
      </c>
      <c r="D214" t="s">
        <v>783</v>
      </c>
      <c r="E214" t="s">
        <v>173</v>
      </c>
      <c r="F214" s="6">
        <v>1179000</v>
      </c>
      <c r="G214" s="6">
        <v>191.5</v>
      </c>
      <c r="H214" s="6">
        <v>167.5</v>
      </c>
      <c r="I214" s="36" t="s">
        <v>76</v>
      </c>
    </row>
    <row r="215" spans="1:9" x14ac:dyDescent="0.3">
      <c r="A215" t="s">
        <v>772</v>
      </c>
      <c r="B215" t="s">
        <v>773</v>
      </c>
      <c r="C215" s="35" t="s">
        <v>784</v>
      </c>
      <c r="D215" t="s">
        <v>785</v>
      </c>
      <c r="E215" t="s">
        <v>786</v>
      </c>
      <c r="F215" s="6">
        <v>310000</v>
      </c>
      <c r="G215" s="6">
        <v>130</v>
      </c>
      <c r="H215" s="6">
        <v>122</v>
      </c>
      <c r="I215" s="36" t="s">
        <v>76</v>
      </c>
    </row>
    <row r="216" spans="1:9" x14ac:dyDescent="0.3">
      <c r="A216" t="s">
        <v>772</v>
      </c>
      <c r="B216" t="s">
        <v>773</v>
      </c>
      <c r="C216" s="35" t="s">
        <v>787</v>
      </c>
      <c r="D216" t="s">
        <v>787</v>
      </c>
      <c r="E216" t="s">
        <v>788</v>
      </c>
      <c r="F216" s="6">
        <v>545000</v>
      </c>
      <c r="G216" s="6">
        <v>154.5</v>
      </c>
      <c r="H216" s="6">
        <v>156.5</v>
      </c>
      <c r="I216" s="36" t="s">
        <v>76</v>
      </c>
    </row>
    <row r="217" spans="1:9" x14ac:dyDescent="0.3">
      <c r="A217" t="s">
        <v>772</v>
      </c>
      <c r="B217" t="s">
        <v>773</v>
      </c>
      <c r="C217" s="35" t="s">
        <v>789</v>
      </c>
      <c r="D217" t="s">
        <v>790</v>
      </c>
      <c r="E217" t="s">
        <v>791</v>
      </c>
      <c r="F217" s="6">
        <v>29500</v>
      </c>
      <c r="G217" s="6">
        <v>58</v>
      </c>
      <c r="H217" s="6">
        <v>58.95</v>
      </c>
      <c r="I217" s="36" t="s">
        <v>76</v>
      </c>
    </row>
    <row r="218" spans="1:9" x14ac:dyDescent="0.3">
      <c r="A218" t="s">
        <v>772</v>
      </c>
      <c r="B218" t="s">
        <v>773</v>
      </c>
      <c r="C218" s="35" t="s">
        <v>792</v>
      </c>
      <c r="D218" t="s">
        <v>793</v>
      </c>
      <c r="E218" t="s">
        <v>794</v>
      </c>
      <c r="F218" s="6">
        <v>116800</v>
      </c>
      <c r="G218" s="6">
        <v>89</v>
      </c>
      <c r="H218" s="6">
        <v>88</v>
      </c>
      <c r="I218" s="36" t="s">
        <v>76</v>
      </c>
    </row>
    <row r="219" spans="1:9" x14ac:dyDescent="0.3">
      <c r="A219" t="s">
        <v>772</v>
      </c>
      <c r="B219" t="s">
        <v>773</v>
      </c>
      <c r="C219" s="35" t="s">
        <v>795</v>
      </c>
      <c r="D219" t="s">
        <v>796</v>
      </c>
      <c r="E219" t="s">
        <v>797</v>
      </c>
      <c r="F219" s="6">
        <v>25420</v>
      </c>
      <c r="G219" s="6">
        <v>54.1</v>
      </c>
      <c r="H219" s="6">
        <v>52.65</v>
      </c>
      <c r="I219" s="36" t="s">
        <v>76</v>
      </c>
    </row>
    <row r="220" spans="1:9" x14ac:dyDescent="0.3">
      <c r="A220" t="s">
        <v>772</v>
      </c>
      <c r="B220" t="s">
        <v>773</v>
      </c>
      <c r="C220" s="35" t="s">
        <v>798</v>
      </c>
      <c r="D220" t="s">
        <v>799</v>
      </c>
      <c r="E220" t="s">
        <v>800</v>
      </c>
      <c r="F220" s="6">
        <v>108500</v>
      </c>
      <c r="G220" s="6">
        <v>85.5</v>
      </c>
      <c r="H220" s="6">
        <v>87</v>
      </c>
      <c r="I220" s="36" t="s">
        <v>76</v>
      </c>
    </row>
    <row r="221" spans="1:9" x14ac:dyDescent="0.3">
      <c r="A221" t="s">
        <v>772</v>
      </c>
      <c r="B221" t="s">
        <v>773</v>
      </c>
      <c r="C221" s="35" t="s">
        <v>801</v>
      </c>
      <c r="D221" t="s">
        <v>802</v>
      </c>
      <c r="E221" t="s">
        <v>173</v>
      </c>
      <c r="F221" s="6">
        <v>256500</v>
      </c>
      <c r="G221" s="6">
        <v>115</v>
      </c>
      <c r="H221" s="6">
        <v>100</v>
      </c>
      <c r="I221" s="36" t="s">
        <v>76</v>
      </c>
    </row>
    <row r="222" spans="1:9" x14ac:dyDescent="0.3">
      <c r="A222" t="s">
        <v>772</v>
      </c>
      <c r="B222" t="s">
        <v>773</v>
      </c>
      <c r="C222" s="35" t="s">
        <v>803</v>
      </c>
      <c r="D222" t="s">
        <v>804</v>
      </c>
      <c r="E222" t="s">
        <v>805</v>
      </c>
      <c r="F222" s="6">
        <v>31100</v>
      </c>
      <c r="G222" s="6">
        <v>61.4</v>
      </c>
      <c r="H222" s="6">
        <v>57.8</v>
      </c>
      <c r="I222" s="36" t="s">
        <v>76</v>
      </c>
    </row>
    <row r="223" spans="1:9" x14ac:dyDescent="0.3">
      <c r="A223" t="s">
        <v>772</v>
      </c>
      <c r="B223" t="s">
        <v>773</v>
      </c>
      <c r="C223" s="35" t="s">
        <v>806</v>
      </c>
      <c r="D223" t="s">
        <v>807</v>
      </c>
      <c r="E223" t="s">
        <v>808</v>
      </c>
      <c r="F223" s="6">
        <v>117900</v>
      </c>
      <c r="G223" s="6">
        <v>95</v>
      </c>
      <c r="H223" s="6">
        <v>92.5</v>
      </c>
      <c r="I223" s="36" t="s">
        <v>76</v>
      </c>
    </row>
    <row r="224" spans="1:9" x14ac:dyDescent="0.3">
      <c r="A224" t="s">
        <v>772</v>
      </c>
      <c r="B224" t="s">
        <v>773</v>
      </c>
      <c r="C224" s="35" t="s">
        <v>809</v>
      </c>
      <c r="D224" t="s">
        <v>810</v>
      </c>
      <c r="E224" t="s">
        <v>811</v>
      </c>
      <c r="F224" s="6">
        <v>315000</v>
      </c>
      <c r="G224" s="6">
        <v>128</v>
      </c>
      <c r="H224" s="6">
        <v>111</v>
      </c>
      <c r="I224" s="36" t="s">
        <v>76</v>
      </c>
    </row>
    <row r="225" spans="1:9" x14ac:dyDescent="0.3">
      <c r="A225" t="s">
        <v>772</v>
      </c>
      <c r="B225" t="s">
        <v>773</v>
      </c>
      <c r="C225" s="35" t="s">
        <v>812</v>
      </c>
      <c r="D225" t="s">
        <v>813</v>
      </c>
      <c r="E225" t="s">
        <v>814</v>
      </c>
      <c r="F225" s="6">
        <v>76600</v>
      </c>
      <c r="G225" s="6">
        <v>74.5</v>
      </c>
      <c r="H225" s="6">
        <v>79</v>
      </c>
      <c r="I225" s="36" t="s">
        <v>76</v>
      </c>
    </row>
    <row r="226" spans="1:9" x14ac:dyDescent="0.3">
      <c r="A226" t="s">
        <v>772</v>
      </c>
      <c r="B226" t="s">
        <v>773</v>
      </c>
      <c r="C226" s="35" t="s">
        <v>815</v>
      </c>
      <c r="D226" t="s">
        <v>816</v>
      </c>
      <c r="E226" t="s">
        <v>817</v>
      </c>
      <c r="F226" s="6">
        <v>76200</v>
      </c>
      <c r="G226" s="6">
        <v>82.5</v>
      </c>
      <c r="H226" s="6">
        <v>81.5</v>
      </c>
      <c r="I226" s="36" t="s">
        <v>76</v>
      </c>
    </row>
    <row r="227" spans="1:9" x14ac:dyDescent="0.3">
      <c r="A227" t="s">
        <v>772</v>
      </c>
      <c r="B227" t="s">
        <v>773</v>
      </c>
      <c r="C227" s="35" t="s">
        <v>818</v>
      </c>
      <c r="D227" t="s">
        <v>819</v>
      </c>
      <c r="E227" t="s">
        <v>173</v>
      </c>
      <c r="F227" s="6">
        <v>13860</v>
      </c>
      <c r="G227" s="6">
        <v>31</v>
      </c>
      <c r="H227" s="6">
        <v>46</v>
      </c>
      <c r="I227" s="36" t="s">
        <v>76</v>
      </c>
    </row>
    <row r="228" spans="1:9" x14ac:dyDescent="0.3">
      <c r="A228" t="s">
        <v>772</v>
      </c>
      <c r="B228" t="s">
        <v>773</v>
      </c>
      <c r="C228" s="35" t="s">
        <v>820</v>
      </c>
      <c r="D228" t="s">
        <v>821</v>
      </c>
      <c r="E228" t="s">
        <v>173</v>
      </c>
      <c r="F228" s="6">
        <v>134500</v>
      </c>
      <c r="G228" s="6">
        <v>99</v>
      </c>
      <c r="H228" s="6">
        <v>97</v>
      </c>
      <c r="I228" s="36" t="s">
        <v>76</v>
      </c>
    </row>
    <row r="229" spans="1:9" x14ac:dyDescent="0.3">
      <c r="A229" t="s">
        <v>772</v>
      </c>
      <c r="B229" t="s">
        <v>773</v>
      </c>
      <c r="C229" s="35" t="s">
        <v>822</v>
      </c>
      <c r="D229" t="s">
        <v>823</v>
      </c>
      <c r="E229" t="s">
        <v>173</v>
      </c>
      <c r="F229" s="6">
        <v>50900</v>
      </c>
      <c r="G229" s="6">
        <v>56</v>
      </c>
      <c r="H229" s="6">
        <v>62</v>
      </c>
      <c r="I229" s="36" t="s">
        <v>76</v>
      </c>
    </row>
    <row r="230" spans="1:9" x14ac:dyDescent="0.3">
      <c r="A230" t="s">
        <v>772</v>
      </c>
      <c r="B230" t="s">
        <v>773</v>
      </c>
      <c r="C230" s="35" t="s">
        <v>824</v>
      </c>
      <c r="D230" t="s">
        <v>825</v>
      </c>
      <c r="E230" t="s">
        <v>173</v>
      </c>
      <c r="F230" s="6">
        <v>301000</v>
      </c>
      <c r="G230" s="6">
        <v>140</v>
      </c>
      <c r="H230" s="6">
        <v>135</v>
      </c>
      <c r="I230" s="36" t="s">
        <v>76</v>
      </c>
    </row>
    <row r="231" spans="1:9" x14ac:dyDescent="0.3">
      <c r="A231" t="s">
        <v>772</v>
      </c>
      <c r="B231" t="s">
        <v>826</v>
      </c>
      <c r="C231" s="35" t="s">
        <v>827</v>
      </c>
      <c r="D231" t="s">
        <v>828</v>
      </c>
      <c r="E231" t="s">
        <v>829</v>
      </c>
      <c r="F231" s="6">
        <v>680400</v>
      </c>
      <c r="G231" s="6">
        <v>220</v>
      </c>
      <c r="H231" s="6">
        <v>139.5</v>
      </c>
      <c r="I231" s="36" t="s">
        <v>76</v>
      </c>
    </row>
    <row r="232" spans="1:9" x14ac:dyDescent="0.3">
      <c r="A232" t="s">
        <v>772</v>
      </c>
      <c r="B232" t="s">
        <v>826</v>
      </c>
      <c r="C232" s="35" t="s">
        <v>830</v>
      </c>
      <c r="D232" t="s">
        <v>831</v>
      </c>
      <c r="E232" t="s">
        <v>832</v>
      </c>
      <c r="F232" s="6">
        <v>123800</v>
      </c>
      <c r="G232" s="6">
        <v>100</v>
      </c>
      <c r="H232" s="6">
        <v>95</v>
      </c>
      <c r="I232" s="36" t="s">
        <v>76</v>
      </c>
    </row>
    <row r="233" spans="1:9" x14ac:dyDescent="0.3">
      <c r="A233" t="s">
        <v>772</v>
      </c>
      <c r="B233" t="s">
        <v>833</v>
      </c>
      <c r="C233" s="35" t="s">
        <v>834</v>
      </c>
      <c r="D233" t="s">
        <v>835</v>
      </c>
      <c r="E233" t="s">
        <v>836</v>
      </c>
      <c r="F233" s="6">
        <v>523000</v>
      </c>
      <c r="G233" s="6">
        <v>145.5</v>
      </c>
      <c r="H233" s="6">
        <v>144</v>
      </c>
      <c r="I233" s="36" t="s">
        <v>76</v>
      </c>
    </row>
    <row r="234" spans="1:9" x14ac:dyDescent="0.3">
      <c r="A234" t="s">
        <v>772</v>
      </c>
      <c r="B234" t="s">
        <v>833</v>
      </c>
      <c r="C234" s="35" t="s">
        <v>837</v>
      </c>
      <c r="D234" t="s">
        <v>838</v>
      </c>
      <c r="E234" t="s">
        <v>839</v>
      </c>
      <c r="F234" s="6">
        <v>225000</v>
      </c>
      <c r="G234" s="6">
        <v>101.5</v>
      </c>
      <c r="H234" s="6">
        <v>105</v>
      </c>
      <c r="I234" s="36" t="s">
        <v>76</v>
      </c>
    </row>
    <row r="235" spans="1:9" x14ac:dyDescent="0.3">
      <c r="A235" t="s">
        <v>772</v>
      </c>
      <c r="B235" t="s">
        <v>833</v>
      </c>
      <c r="C235" s="35" t="s">
        <v>840</v>
      </c>
      <c r="D235" t="s">
        <v>841</v>
      </c>
      <c r="E235" t="s">
        <v>842</v>
      </c>
      <c r="F235" s="6">
        <v>82200</v>
      </c>
      <c r="G235" s="6">
        <v>70</v>
      </c>
      <c r="H235" s="6">
        <v>73</v>
      </c>
      <c r="I235" s="36" t="s">
        <v>76</v>
      </c>
    </row>
    <row r="236" spans="1:9" x14ac:dyDescent="0.3">
      <c r="A236" t="s">
        <v>772</v>
      </c>
      <c r="B236" t="s">
        <v>833</v>
      </c>
      <c r="C236" s="35" t="s">
        <v>843</v>
      </c>
      <c r="D236" t="s">
        <v>844</v>
      </c>
      <c r="E236" t="s">
        <v>845</v>
      </c>
      <c r="F236" s="6">
        <v>158800</v>
      </c>
      <c r="G236" s="6">
        <v>112.5</v>
      </c>
      <c r="H236" s="6">
        <v>112</v>
      </c>
      <c r="I236" s="36" t="s">
        <v>76</v>
      </c>
    </row>
    <row r="237" spans="1:9" x14ac:dyDescent="0.3">
      <c r="A237" t="s">
        <v>772</v>
      </c>
      <c r="B237" t="s">
        <v>833</v>
      </c>
      <c r="C237" s="35" t="s">
        <v>846</v>
      </c>
      <c r="D237" t="s">
        <v>847</v>
      </c>
      <c r="E237" t="s">
        <v>848</v>
      </c>
      <c r="F237" s="6">
        <v>24290</v>
      </c>
      <c r="G237" s="6">
        <v>33.950000000000003</v>
      </c>
      <c r="H237" s="6">
        <v>43.65</v>
      </c>
      <c r="I237" s="36" t="s">
        <v>76</v>
      </c>
    </row>
    <row r="238" spans="1:9" x14ac:dyDescent="0.3">
      <c r="A238" t="s">
        <v>772</v>
      </c>
      <c r="B238" t="s">
        <v>833</v>
      </c>
      <c r="C238" s="35" t="s">
        <v>849</v>
      </c>
      <c r="D238" t="s">
        <v>850</v>
      </c>
      <c r="E238" t="s">
        <v>851</v>
      </c>
      <c r="F238" s="6">
        <v>66100</v>
      </c>
      <c r="G238" s="6">
        <v>72</v>
      </c>
      <c r="H238" s="6">
        <v>77</v>
      </c>
      <c r="I238" s="36" t="s">
        <v>76</v>
      </c>
    </row>
    <row r="239" spans="1:9" x14ac:dyDescent="0.3">
      <c r="A239" t="s">
        <v>772</v>
      </c>
      <c r="B239" t="s">
        <v>833</v>
      </c>
      <c r="C239" s="35" t="s">
        <v>852</v>
      </c>
      <c r="D239" t="s">
        <v>853</v>
      </c>
      <c r="E239" t="s">
        <v>854</v>
      </c>
      <c r="F239" s="6">
        <v>131900</v>
      </c>
      <c r="G239" s="6">
        <v>90.5</v>
      </c>
      <c r="H239" s="6">
        <v>85.5</v>
      </c>
      <c r="I239" s="36" t="s">
        <v>76</v>
      </c>
    </row>
    <row r="240" spans="1:9" x14ac:dyDescent="0.3">
      <c r="A240" t="s">
        <v>772</v>
      </c>
      <c r="B240" t="s">
        <v>855</v>
      </c>
      <c r="C240" s="35" t="s">
        <v>856</v>
      </c>
      <c r="D240" t="s">
        <v>857</v>
      </c>
      <c r="E240" t="s">
        <v>858</v>
      </c>
      <c r="F240" s="6">
        <v>272400</v>
      </c>
      <c r="G240" s="6">
        <v>118</v>
      </c>
      <c r="H240" s="6">
        <v>137.5</v>
      </c>
      <c r="I240" s="36" t="s">
        <v>76</v>
      </c>
    </row>
    <row r="241" spans="1:9" x14ac:dyDescent="0.3">
      <c r="A241" t="s">
        <v>772</v>
      </c>
      <c r="B241" t="s">
        <v>855</v>
      </c>
      <c r="C241" s="35" t="s">
        <v>859</v>
      </c>
      <c r="D241" t="s">
        <v>860</v>
      </c>
      <c r="E241" t="s">
        <v>861</v>
      </c>
      <c r="F241" s="6">
        <v>350000</v>
      </c>
      <c r="G241" s="6">
        <v>118.25</v>
      </c>
      <c r="H241" s="6">
        <v>139.85</v>
      </c>
      <c r="I241" s="36" t="s">
        <v>76</v>
      </c>
    </row>
    <row r="242" spans="1:9" x14ac:dyDescent="0.3">
      <c r="A242" t="s">
        <v>772</v>
      </c>
      <c r="B242" t="s">
        <v>855</v>
      </c>
      <c r="C242" s="35" t="s">
        <v>862</v>
      </c>
      <c r="D242" t="s">
        <v>863</v>
      </c>
      <c r="E242" t="s">
        <v>173</v>
      </c>
      <c r="F242" s="6">
        <v>262000</v>
      </c>
      <c r="G242" s="6">
        <v>132</v>
      </c>
      <c r="H242" s="6">
        <v>143</v>
      </c>
      <c r="I242" s="36" t="s">
        <v>76</v>
      </c>
    </row>
    <row r="243" spans="1:9" x14ac:dyDescent="0.3">
      <c r="A243" t="s">
        <v>772</v>
      </c>
      <c r="B243" t="s">
        <v>864</v>
      </c>
      <c r="C243" s="35" t="s">
        <v>865</v>
      </c>
      <c r="D243" t="s">
        <v>866</v>
      </c>
      <c r="E243" t="s">
        <v>867</v>
      </c>
      <c r="F243" s="6">
        <v>990000</v>
      </c>
      <c r="G243" s="6">
        <v>218</v>
      </c>
      <c r="H243" s="6">
        <v>188</v>
      </c>
      <c r="I243" s="36" t="s">
        <v>76</v>
      </c>
    </row>
    <row r="244" spans="1:9" x14ac:dyDescent="0.3">
      <c r="A244" t="s">
        <v>772</v>
      </c>
      <c r="B244" t="s">
        <v>864</v>
      </c>
      <c r="C244" s="35" t="s">
        <v>868</v>
      </c>
      <c r="D244" t="s">
        <v>869</v>
      </c>
      <c r="E244" t="s">
        <v>870</v>
      </c>
      <c r="F244" s="6">
        <v>310000</v>
      </c>
      <c r="G244" s="6">
        <v>131</v>
      </c>
      <c r="H244" s="6">
        <v>128</v>
      </c>
      <c r="I244" s="36" t="s">
        <v>76</v>
      </c>
    </row>
    <row r="245" spans="1:9" x14ac:dyDescent="0.3">
      <c r="A245" t="s">
        <v>772</v>
      </c>
      <c r="B245" t="s">
        <v>871</v>
      </c>
      <c r="C245" s="35" t="s">
        <v>872</v>
      </c>
      <c r="D245" t="s">
        <v>873</v>
      </c>
      <c r="E245" t="s">
        <v>874</v>
      </c>
      <c r="F245" s="6">
        <v>250000</v>
      </c>
      <c r="G245" s="6">
        <v>101</v>
      </c>
      <c r="H245" s="6">
        <v>107</v>
      </c>
      <c r="I245" s="36" t="s">
        <v>76</v>
      </c>
    </row>
    <row r="246" spans="1:9" x14ac:dyDescent="0.3">
      <c r="A246" t="s">
        <v>772</v>
      </c>
      <c r="B246" t="s">
        <v>871</v>
      </c>
      <c r="C246" s="35" t="s">
        <v>875</v>
      </c>
      <c r="D246" t="s">
        <v>876</v>
      </c>
      <c r="E246" t="s">
        <v>877</v>
      </c>
      <c r="F246" s="6">
        <v>1264000</v>
      </c>
      <c r="G246" s="6">
        <v>182.5</v>
      </c>
      <c r="H246" s="6">
        <v>188.5</v>
      </c>
      <c r="I246" s="36" t="s">
        <v>76</v>
      </c>
    </row>
    <row r="247" spans="1:9" x14ac:dyDescent="0.3">
      <c r="A247" t="s">
        <v>772</v>
      </c>
      <c r="B247" t="s">
        <v>878</v>
      </c>
      <c r="C247" s="35" t="s">
        <v>879</v>
      </c>
      <c r="D247" t="s">
        <v>880</v>
      </c>
      <c r="E247" t="s">
        <v>881</v>
      </c>
      <c r="F247" s="6">
        <v>1900000</v>
      </c>
      <c r="G247" s="6">
        <v>257</v>
      </c>
      <c r="H247" s="6">
        <v>225</v>
      </c>
      <c r="I247" s="36" t="s">
        <v>76</v>
      </c>
    </row>
    <row r="248" spans="1:9" x14ac:dyDescent="0.3">
      <c r="A248" t="s">
        <v>772</v>
      </c>
      <c r="B248" t="s">
        <v>878</v>
      </c>
      <c r="C248" s="35" t="s">
        <v>882</v>
      </c>
      <c r="D248" t="s">
        <v>883</v>
      </c>
      <c r="E248" t="s">
        <v>884</v>
      </c>
      <c r="F248" s="6">
        <v>1435000</v>
      </c>
      <c r="G248" s="6">
        <v>213</v>
      </c>
      <c r="H248" s="6">
        <v>206</v>
      </c>
      <c r="I248" s="36" t="s">
        <v>76</v>
      </c>
    </row>
    <row r="249" spans="1:9" x14ac:dyDescent="0.3">
      <c r="A249" t="s">
        <v>772</v>
      </c>
      <c r="B249" t="s">
        <v>885</v>
      </c>
      <c r="C249" s="35" t="s">
        <v>886</v>
      </c>
      <c r="D249" t="s">
        <v>887</v>
      </c>
      <c r="E249" t="s">
        <v>173</v>
      </c>
      <c r="F249" s="6">
        <v>90500</v>
      </c>
      <c r="G249" s="6">
        <v>83</v>
      </c>
      <c r="H249" s="6">
        <v>72</v>
      </c>
      <c r="I249" s="36" t="s">
        <v>76</v>
      </c>
    </row>
    <row r="250" spans="1:9" x14ac:dyDescent="0.3">
      <c r="A250" t="s">
        <v>772</v>
      </c>
      <c r="B250" t="s">
        <v>888</v>
      </c>
      <c r="C250" s="35" t="s">
        <v>889</v>
      </c>
      <c r="D250" t="s">
        <v>890</v>
      </c>
      <c r="E250" t="s">
        <v>891</v>
      </c>
      <c r="F250" s="6">
        <v>250000</v>
      </c>
      <c r="G250" s="6">
        <v>109</v>
      </c>
      <c r="H250" s="6">
        <v>115</v>
      </c>
      <c r="I250" s="36" t="s">
        <v>76</v>
      </c>
    </row>
    <row r="251" spans="1:9" x14ac:dyDescent="0.3">
      <c r="A251" t="s">
        <v>772</v>
      </c>
      <c r="B251" t="s">
        <v>888</v>
      </c>
      <c r="C251" s="35" t="s">
        <v>892</v>
      </c>
      <c r="D251" t="s">
        <v>893</v>
      </c>
      <c r="E251" t="s">
        <v>894</v>
      </c>
      <c r="F251" s="6">
        <v>139300</v>
      </c>
      <c r="G251" s="6">
        <v>94.5</v>
      </c>
      <c r="H251" s="6">
        <v>106</v>
      </c>
      <c r="I251" s="36" t="s">
        <v>76</v>
      </c>
    </row>
    <row r="252" spans="1:9" x14ac:dyDescent="0.3">
      <c r="A252" t="s">
        <v>895</v>
      </c>
      <c r="B252" t="s">
        <v>896</v>
      </c>
      <c r="C252" s="35" t="s">
        <v>897</v>
      </c>
      <c r="D252" t="s">
        <v>898</v>
      </c>
      <c r="E252" t="s">
        <v>899</v>
      </c>
      <c r="F252" s="6">
        <v>3077</v>
      </c>
      <c r="G252" s="6">
        <v>22.25</v>
      </c>
      <c r="H252" s="6">
        <v>29.9</v>
      </c>
      <c r="I252" s="36" t="s">
        <v>76</v>
      </c>
    </row>
    <row r="253" spans="1:9" x14ac:dyDescent="0.3">
      <c r="A253" t="s">
        <v>895</v>
      </c>
      <c r="B253" t="s">
        <v>896</v>
      </c>
      <c r="C253" s="35" t="s">
        <v>900</v>
      </c>
      <c r="D253" t="s">
        <v>901</v>
      </c>
      <c r="E253" t="s">
        <v>902</v>
      </c>
      <c r="F253" s="6">
        <v>29500</v>
      </c>
      <c r="G253" s="6">
        <v>68.25</v>
      </c>
      <c r="H253" s="6">
        <v>78.5</v>
      </c>
      <c r="I253" s="36" t="s">
        <v>76</v>
      </c>
    </row>
    <row r="254" spans="1:9" x14ac:dyDescent="0.3">
      <c r="A254" t="s">
        <v>895</v>
      </c>
      <c r="B254" t="s">
        <v>903</v>
      </c>
      <c r="C254" s="35" t="s">
        <v>904</v>
      </c>
      <c r="D254" t="s">
        <v>905</v>
      </c>
      <c r="E254" t="s">
        <v>906</v>
      </c>
      <c r="F254" s="6">
        <v>6200</v>
      </c>
      <c r="G254" s="6">
        <v>40.25</v>
      </c>
      <c r="H254" s="6">
        <v>43.25</v>
      </c>
      <c r="I254" s="36" t="s">
        <v>76</v>
      </c>
    </row>
    <row r="255" spans="1:9" x14ac:dyDescent="0.3">
      <c r="A255" t="s">
        <v>895</v>
      </c>
      <c r="B255" t="s">
        <v>903</v>
      </c>
      <c r="C255" s="35" t="s">
        <v>907</v>
      </c>
      <c r="D255" t="s">
        <v>908</v>
      </c>
      <c r="E255" t="s">
        <v>909</v>
      </c>
      <c r="F255" s="6">
        <v>4500</v>
      </c>
      <c r="G255" s="6">
        <v>32.75</v>
      </c>
      <c r="H255" s="6">
        <v>34.5</v>
      </c>
      <c r="I255" s="36" t="s">
        <v>76</v>
      </c>
    </row>
    <row r="256" spans="1:9" x14ac:dyDescent="0.3">
      <c r="A256" t="s">
        <v>895</v>
      </c>
      <c r="B256" t="s">
        <v>910</v>
      </c>
      <c r="C256" s="35" t="s">
        <v>911</v>
      </c>
      <c r="D256" t="s">
        <v>912</v>
      </c>
      <c r="E256" t="s">
        <v>913</v>
      </c>
      <c r="F256" s="6">
        <v>5470</v>
      </c>
      <c r="G256" s="6">
        <v>34.6</v>
      </c>
      <c r="H256" s="6">
        <v>29.8</v>
      </c>
      <c r="I256" s="36" t="s">
        <v>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ody mass estimates</vt:lpstr>
      <vt:lpstr>Extant S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s_IMaP</dc:creator>
  <cp:lastModifiedBy>Adams_IMaP</cp:lastModifiedBy>
  <dcterms:created xsi:type="dcterms:W3CDTF">2019-03-06T06:24:09Z</dcterms:created>
  <dcterms:modified xsi:type="dcterms:W3CDTF">2019-05-08T06:42:14Z</dcterms:modified>
</cp:coreProperties>
</file>